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Dane\Desktop\"/>
    </mc:Choice>
  </mc:AlternateContent>
  <xr:revisionPtr revIDLastSave="0" documentId="13_ncr:1_{F28D63A7-0DBF-45E9-83FA-4BE005BC4A3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0" i="1" l="1"/>
  <c r="K91" i="1"/>
  <c r="K92" i="1"/>
  <c r="K93" i="1"/>
  <c r="K94" i="1"/>
  <c r="K95" i="1"/>
  <c r="K96" i="1"/>
  <c r="K97" i="1"/>
  <c r="K98" i="1"/>
  <c r="K99" i="1"/>
  <c r="K100" i="1"/>
  <c r="K101" i="1"/>
  <c r="K7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6" i="1"/>
</calcChain>
</file>

<file path=xl/sharedStrings.xml><?xml version="1.0" encoding="utf-8"?>
<sst xmlns="http://schemas.openxmlformats.org/spreadsheetml/2006/main" count="104" uniqueCount="104">
  <si>
    <t>A2 L-Arabinose</t>
  </si>
  <si>
    <t>A3 N-Acetyl-DGlucosamine</t>
  </si>
  <si>
    <t>A4 D-Saccharic Acid</t>
  </si>
  <si>
    <t>A5 Succinic Acid</t>
  </si>
  <si>
    <t>A6 D-Galactose</t>
  </si>
  <si>
    <t>A7 L-Aspartic Acid</t>
  </si>
  <si>
    <t>A8 L-Proline</t>
  </si>
  <si>
    <t>A9 D-Alanine</t>
  </si>
  <si>
    <t>A10 D-Trehalose</t>
  </si>
  <si>
    <t>A11 D-Mannose</t>
  </si>
  <si>
    <t>A12 Dulcitol</t>
  </si>
  <si>
    <t>WT</t>
  </si>
  <si>
    <t>Strain</t>
  </si>
  <si>
    <t>B2 D-Sorbitol</t>
  </si>
  <si>
    <t>B3 Glycerol</t>
  </si>
  <si>
    <t>B4 L-Fucose</t>
  </si>
  <si>
    <t>B5 D-GlucuronicAcid</t>
  </si>
  <si>
    <t>B6 D-Gluconic Acid</t>
  </si>
  <si>
    <t>B7 D,L-α-Glycerol- Phosphate</t>
  </si>
  <si>
    <t>B8 D-Xylose</t>
  </si>
  <si>
    <t>B9 L-Lactic Acid</t>
  </si>
  <si>
    <t>B10 Formic Acid</t>
  </si>
  <si>
    <t>B11 D-Mannitol</t>
  </si>
  <si>
    <t>B12 L-Glutamic Acid</t>
  </si>
  <si>
    <t>C2 D-Galactonic Acid-γ-Lactone</t>
  </si>
  <si>
    <t>C3 D,L-Malic Acid</t>
  </si>
  <si>
    <t>C4 D-Ribose</t>
  </si>
  <si>
    <t>C5 Tween 20</t>
  </si>
  <si>
    <t>C6 L-Rhamnose</t>
  </si>
  <si>
    <t>C7 D-Fructose</t>
  </si>
  <si>
    <t>C8 Acetic Acid</t>
  </si>
  <si>
    <t>C9 α-D-Glucose</t>
  </si>
  <si>
    <t>C10 Maltose</t>
  </si>
  <si>
    <t>C11 D-Melibiose</t>
  </si>
  <si>
    <t>C12 Thymidine</t>
  </si>
  <si>
    <t>D2 D-Aspartic Acid</t>
  </si>
  <si>
    <t>D3 D-GlucosaminicAcid</t>
  </si>
  <si>
    <t>D4 1,2-Propanediol</t>
  </si>
  <si>
    <t>D5 Tween 40</t>
  </si>
  <si>
    <t>D6 α-Keto-GlutaricAcid</t>
  </si>
  <si>
    <t>D7 α-Keto-ButyricAcid</t>
  </si>
  <si>
    <t>D8 α-Methyl-DGalactoside</t>
  </si>
  <si>
    <t>D9 α-D-Lactose</t>
  </si>
  <si>
    <t>D10 Lactulose</t>
  </si>
  <si>
    <t>D11 Sucrose</t>
  </si>
  <si>
    <t>D12 Uridine</t>
  </si>
  <si>
    <t>E2 m-Tartaric Acid</t>
  </si>
  <si>
    <t>E3 D-Glucose-1 Phosphate</t>
  </si>
  <si>
    <t>E4 D-Fructose-6 Phosphate</t>
  </si>
  <si>
    <t>E5 Tween 80</t>
  </si>
  <si>
    <t>E6 α-HydroxyGlutaric Acid-γLactone</t>
  </si>
  <si>
    <t>E7 α-HydroxyButyric Acid</t>
  </si>
  <si>
    <t>E8 ß-Methyl-D Glucoside</t>
  </si>
  <si>
    <t>E9 Adonitol</t>
  </si>
  <si>
    <t>E10 Maltotriose</t>
  </si>
  <si>
    <t>E11 2-DeoxyAdenosine</t>
  </si>
  <si>
    <t>E12 Adenosine</t>
  </si>
  <si>
    <t>G2 TricarballylicAcid</t>
  </si>
  <si>
    <t>G3 L-Serine</t>
  </si>
  <si>
    <t>G4 L-Threonine</t>
  </si>
  <si>
    <t>G5 L-Alanine</t>
  </si>
  <si>
    <t>G6 L-Alanyl-Glycine</t>
  </si>
  <si>
    <t>G7 Acetoacetic Acid</t>
  </si>
  <si>
    <t>G8 N-Acetyl-ß-DMannosamine</t>
  </si>
  <si>
    <t>G9 Mono MethylSuccinate</t>
  </si>
  <si>
    <t>G10 Methyl Pyruvate</t>
  </si>
  <si>
    <t>G11 D-Malic Acid</t>
  </si>
  <si>
    <t>G12 L-Malic Acid</t>
  </si>
  <si>
    <t>F2 Citric Acid</t>
  </si>
  <si>
    <t>F3 myo-Inositol</t>
  </si>
  <si>
    <t>F4 D-Threonine</t>
  </si>
  <si>
    <t>F5 Fumaric Acid</t>
  </si>
  <si>
    <t>F6 Bromo SuccinicAcid</t>
  </si>
  <si>
    <t>F7 Propionic Acid</t>
  </si>
  <si>
    <t>F8 Mucic Acid</t>
  </si>
  <si>
    <t>F9 Glycolic Acid</t>
  </si>
  <si>
    <t>F10 Glyoxylic Acid</t>
  </si>
  <si>
    <t>F11 D-Cellobiose</t>
  </si>
  <si>
    <t>F12 Inosine</t>
  </si>
  <si>
    <t>Condition</t>
  </si>
  <si>
    <t>A1 Negative Control</t>
  </si>
  <si>
    <t>B1 D-Serine</t>
  </si>
  <si>
    <t>E1 L-Glutamine</t>
  </si>
  <si>
    <t>G1 Glycyl-LGlutamic Acid</t>
  </si>
  <si>
    <r>
      <t xml:space="preserve">Supplemental Table 1. Carbon source utilization by </t>
    </r>
    <r>
      <rPr>
        <b/>
        <i/>
        <sz val="11"/>
        <color theme="1"/>
        <rFont val="Arial"/>
        <family val="2"/>
      </rPr>
      <t>S. aureus</t>
    </r>
    <r>
      <rPr>
        <b/>
        <sz val="11"/>
        <color theme="1"/>
        <rFont val="Arial"/>
        <family val="2"/>
      </rPr>
      <t xml:space="preserve"> strains.</t>
    </r>
  </si>
  <si>
    <t>H2 p-Hydroxy Phenyl Acetic Acid</t>
  </si>
  <si>
    <t>H3 m-HydroxyPhenyl AceticAcid</t>
  </si>
  <si>
    <t>H4 Tyramine</t>
  </si>
  <si>
    <t>H5 D-Psicose</t>
  </si>
  <si>
    <t>H6 L-Lyxose</t>
  </si>
  <si>
    <t>H7 Glucuronamide</t>
  </si>
  <si>
    <t>H8 Pyruvic Acid</t>
  </si>
  <si>
    <t>H9 L-Galactonic Acid-γ-Lactone</t>
  </si>
  <si>
    <t>H10 D-GalacturonicAcid</t>
  </si>
  <si>
    <t>H11 Phenylethyl- amine</t>
  </si>
  <si>
    <t>H12 2-Aminoethanol</t>
  </si>
  <si>
    <t>H1 Glycyl-L-Proline</t>
  </si>
  <si>
    <t>F1 Glycyl-L-AsparticAcid</t>
  </si>
  <si>
    <t>D-1 L-Asparagine</t>
  </si>
  <si>
    <t>C1 D-Glucose-6 Phosphate</t>
  </si>
  <si>
    <t>pgl</t>
  </si>
  <si>
    <r>
      <t>pgl</t>
    </r>
    <r>
      <rPr>
        <b/>
        <i/>
        <vertAlign val="subscript"/>
        <sz val="11"/>
        <color theme="1"/>
        <rFont val="Arial"/>
        <family val="2"/>
      </rPr>
      <t>C</t>
    </r>
  </si>
  <si>
    <r>
      <t>p-value</t>
    </r>
    <r>
      <rPr>
        <b/>
        <vertAlign val="superscript"/>
        <sz val="11"/>
        <color theme="1"/>
        <rFont val="Arial"/>
        <family val="2"/>
      </rPr>
      <t>1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p-value displayed is the comparison between WT and </t>
    </r>
    <r>
      <rPr>
        <i/>
        <sz val="11"/>
        <color theme="1"/>
        <rFont val="Arial"/>
        <family val="2"/>
      </rPr>
      <t>pgl</t>
    </r>
    <r>
      <rPr>
        <sz val="11"/>
        <color theme="1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name val="Arial"/>
      <family val="2"/>
    </font>
    <font>
      <b/>
      <i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3"/>
  <sheetViews>
    <sheetView tabSelected="1" workbookViewId="0">
      <selection activeCell="D5" sqref="D5"/>
    </sheetView>
  </sheetViews>
  <sheetFormatPr defaultColWidth="9.1796875" defaultRowHeight="14" x14ac:dyDescent="0.3"/>
  <cols>
    <col min="1" max="1" width="26.54296875" style="1" customWidth="1"/>
    <col min="2" max="6" width="9.1796875" style="1"/>
    <col min="7" max="7" width="8.81640625" style="1" customWidth="1"/>
    <col min="8" max="10" width="9.1796875" style="1" customWidth="1"/>
    <col min="11" max="11" width="11.54296875" style="1" customWidth="1"/>
    <col min="12" max="16384" width="9.1796875" style="1"/>
  </cols>
  <sheetData>
    <row r="1" spans="1:11" x14ac:dyDescent="0.3">
      <c r="A1" s="5" t="s">
        <v>84</v>
      </c>
    </row>
    <row r="2" spans="1:11" x14ac:dyDescent="0.3">
      <c r="A2" s="5"/>
    </row>
    <row r="3" spans="1:11" x14ac:dyDescent="0.3">
      <c r="B3" s="9" t="s">
        <v>12</v>
      </c>
      <c r="C3" s="9"/>
      <c r="D3" s="9"/>
      <c r="E3" s="9"/>
      <c r="F3" s="9"/>
      <c r="G3" s="9"/>
      <c r="H3" s="9"/>
      <c r="I3" s="9"/>
      <c r="J3" s="9"/>
    </row>
    <row r="4" spans="1:11" ht="16" x14ac:dyDescent="0.4">
      <c r="B4" s="9" t="s">
        <v>11</v>
      </c>
      <c r="C4" s="9"/>
      <c r="D4" s="9"/>
      <c r="E4" s="10" t="s">
        <v>100</v>
      </c>
      <c r="F4" s="10"/>
      <c r="G4" s="10"/>
      <c r="H4" s="10" t="s">
        <v>101</v>
      </c>
      <c r="I4" s="10"/>
      <c r="J4" s="10"/>
    </row>
    <row r="5" spans="1:11" ht="16" x14ac:dyDescent="0.3">
      <c r="A5" s="5" t="s">
        <v>79</v>
      </c>
      <c r="B5" s="6">
        <v>1</v>
      </c>
      <c r="C5" s="6">
        <v>2</v>
      </c>
      <c r="D5" s="6">
        <v>3</v>
      </c>
      <c r="E5" s="6">
        <v>1</v>
      </c>
      <c r="F5" s="6">
        <v>2</v>
      </c>
      <c r="G5" s="6">
        <v>3</v>
      </c>
      <c r="H5" s="6">
        <v>1</v>
      </c>
      <c r="I5" s="6">
        <v>2</v>
      </c>
      <c r="J5" s="6">
        <v>3</v>
      </c>
      <c r="K5" s="6" t="s">
        <v>102</v>
      </c>
    </row>
    <row r="6" spans="1:11" x14ac:dyDescent="0.3">
      <c r="A6" s="2" t="s">
        <v>80</v>
      </c>
      <c r="B6" s="3">
        <v>0.60489999999999999</v>
      </c>
      <c r="C6" s="3">
        <v>0.71660000000000001</v>
      </c>
      <c r="D6" s="3">
        <v>0.64129999999999998</v>
      </c>
      <c r="E6" s="3">
        <v>0.62919999999999998</v>
      </c>
      <c r="F6" s="3">
        <v>0.5675</v>
      </c>
      <c r="G6" s="3">
        <v>0.73099999999999998</v>
      </c>
      <c r="H6" s="3">
        <v>0.40860000000000002</v>
      </c>
      <c r="I6" s="3">
        <v>0.49580000000000002</v>
      </c>
      <c r="J6" s="3">
        <v>0.51739999999999997</v>
      </c>
      <c r="K6" s="4">
        <f t="shared" ref="K6:K37" si="0">TTEST(B6:D6,E6:G6,2,2)</f>
        <v>0.84975905524738549</v>
      </c>
    </row>
    <row r="7" spans="1:11" x14ac:dyDescent="0.3">
      <c r="A7" s="2" t="s">
        <v>0</v>
      </c>
      <c r="B7" s="3">
        <v>1.0633999999999999</v>
      </c>
      <c r="C7" s="3">
        <v>1.1063000000000001</v>
      </c>
      <c r="D7" s="3">
        <v>1.0636000000000001</v>
      </c>
      <c r="E7" s="3">
        <v>1.1088</v>
      </c>
      <c r="F7" s="3">
        <v>0.94040000000000001</v>
      </c>
      <c r="G7" s="3">
        <v>1.1077999999999999</v>
      </c>
      <c r="H7" s="3">
        <v>0.99170000000000003</v>
      </c>
      <c r="I7" s="3">
        <v>0.9718</v>
      </c>
      <c r="J7" s="3">
        <v>1.0169999999999999</v>
      </c>
      <c r="K7" s="4">
        <f t="shared" si="0"/>
        <v>0.68243420105567232</v>
      </c>
    </row>
    <row r="8" spans="1:11" x14ac:dyDescent="0.3">
      <c r="A8" s="2" t="s">
        <v>1</v>
      </c>
      <c r="B8" s="3">
        <v>1.4699</v>
      </c>
      <c r="C8" s="3">
        <v>1.3162</v>
      </c>
      <c r="D8" s="3">
        <v>1.2648999999999999</v>
      </c>
      <c r="E8" s="3">
        <v>1.2158</v>
      </c>
      <c r="F8" s="3">
        <v>1.1188</v>
      </c>
      <c r="G8" s="3">
        <v>1.427</v>
      </c>
      <c r="H8" s="3">
        <v>1.345</v>
      </c>
      <c r="I8" s="3">
        <v>1.4661</v>
      </c>
      <c r="J8" s="3">
        <v>1.3424</v>
      </c>
      <c r="K8" s="4">
        <f t="shared" si="0"/>
        <v>0.42951154627861754</v>
      </c>
    </row>
    <row r="9" spans="1:11" x14ac:dyDescent="0.3">
      <c r="A9" s="2" t="s">
        <v>2</v>
      </c>
      <c r="B9" s="3">
        <v>0.94740000000000002</v>
      </c>
      <c r="C9" s="3">
        <v>0.8821</v>
      </c>
      <c r="D9" s="3">
        <v>0.88070000000000004</v>
      </c>
      <c r="E9" s="3">
        <v>0.57779999999999998</v>
      </c>
      <c r="F9" s="3">
        <v>0.8589</v>
      </c>
      <c r="G9" s="3">
        <v>0.94210000000000005</v>
      </c>
      <c r="H9" s="3">
        <v>1.0235000000000001</v>
      </c>
      <c r="I9" s="3">
        <v>0.98399999999999999</v>
      </c>
      <c r="J9" s="3">
        <v>1.0261</v>
      </c>
      <c r="K9" s="4">
        <f t="shared" si="0"/>
        <v>0.38131259331234857</v>
      </c>
    </row>
    <row r="10" spans="1:11" x14ac:dyDescent="0.3">
      <c r="A10" s="2" t="s">
        <v>3</v>
      </c>
      <c r="B10" s="3">
        <v>1.2666999999999999</v>
      </c>
      <c r="C10" s="3">
        <v>1.2750999999999999</v>
      </c>
      <c r="D10" s="3">
        <v>1.4115</v>
      </c>
      <c r="E10" s="3">
        <v>1.0880000000000001</v>
      </c>
      <c r="F10" s="3">
        <v>1.073</v>
      </c>
      <c r="G10" s="3">
        <v>1.4096</v>
      </c>
      <c r="H10" s="3">
        <v>1.2837000000000001</v>
      </c>
      <c r="I10" s="3">
        <v>1.3374999999999999</v>
      </c>
      <c r="J10" s="3">
        <v>1.3072999999999999</v>
      </c>
      <c r="K10" s="4">
        <f t="shared" si="0"/>
        <v>0.34551330157561194</v>
      </c>
    </row>
    <row r="11" spans="1:11" x14ac:dyDescent="0.3">
      <c r="A11" s="2" t="s">
        <v>4</v>
      </c>
      <c r="B11" s="3">
        <v>1.5239</v>
      </c>
      <c r="C11" s="3">
        <v>1.2918000000000001</v>
      </c>
      <c r="D11" s="3">
        <v>1.3310999999999999</v>
      </c>
      <c r="E11" s="3">
        <v>1.3629</v>
      </c>
      <c r="F11" s="3">
        <v>1.204</v>
      </c>
      <c r="G11" s="3">
        <v>1.31</v>
      </c>
      <c r="H11" s="3">
        <v>1.3024</v>
      </c>
      <c r="I11" s="3">
        <v>1.2923</v>
      </c>
      <c r="J11" s="3">
        <v>1.3210999999999999</v>
      </c>
      <c r="K11" s="4">
        <f t="shared" si="0"/>
        <v>0.35251872073709112</v>
      </c>
    </row>
    <row r="12" spans="1:11" x14ac:dyDescent="0.3">
      <c r="A12" s="2" t="s">
        <v>5</v>
      </c>
      <c r="B12" s="3">
        <v>1.3287</v>
      </c>
      <c r="C12" s="3">
        <v>1.1075999999999999</v>
      </c>
      <c r="D12" s="3">
        <v>1.2683</v>
      </c>
      <c r="E12" s="3">
        <v>1.3170999999999999</v>
      </c>
      <c r="F12" s="3">
        <v>1.1903999999999999</v>
      </c>
      <c r="G12" s="3">
        <v>1.387</v>
      </c>
      <c r="H12" s="3">
        <v>1.137</v>
      </c>
      <c r="I12" s="3">
        <v>1.0872999999999999</v>
      </c>
      <c r="J12" s="3">
        <v>1.3285</v>
      </c>
      <c r="K12" s="4">
        <f t="shared" si="0"/>
        <v>0.50965456363328576</v>
      </c>
    </row>
    <row r="13" spans="1:11" x14ac:dyDescent="0.3">
      <c r="A13" s="2" t="s">
        <v>6</v>
      </c>
      <c r="B13" s="3">
        <v>1.5431999999999999</v>
      </c>
      <c r="C13" s="3">
        <v>1.2434000000000001</v>
      </c>
      <c r="D13" s="3">
        <v>1.3431999999999999</v>
      </c>
      <c r="E13" s="3">
        <v>1.2839</v>
      </c>
      <c r="F13" s="3">
        <v>1.1726000000000001</v>
      </c>
      <c r="G13" s="3">
        <v>1.2686999999999999</v>
      </c>
      <c r="H13" s="3">
        <v>1.3238000000000001</v>
      </c>
      <c r="I13" s="3">
        <v>1.4663999999999999</v>
      </c>
      <c r="J13" s="3">
        <v>1.2765</v>
      </c>
      <c r="K13" s="4">
        <f t="shared" si="0"/>
        <v>0.22783033378525644</v>
      </c>
    </row>
    <row r="14" spans="1:11" x14ac:dyDescent="0.3">
      <c r="A14" s="2" t="s">
        <v>7</v>
      </c>
      <c r="B14" s="3">
        <v>1.1399999999999999</v>
      </c>
      <c r="C14" s="3">
        <v>1.1296999999999999</v>
      </c>
      <c r="D14" s="3">
        <v>1.4437</v>
      </c>
      <c r="E14" s="3">
        <v>1.296</v>
      </c>
      <c r="F14" s="3">
        <v>1.2173</v>
      </c>
      <c r="G14" s="3">
        <v>1.2605</v>
      </c>
      <c r="H14" s="3">
        <v>1.3543000000000001</v>
      </c>
      <c r="I14" s="3">
        <v>1.2818000000000001</v>
      </c>
      <c r="J14" s="3">
        <v>1.1889000000000001</v>
      </c>
      <c r="K14" s="4">
        <f t="shared" si="0"/>
        <v>0.85791677783127773</v>
      </c>
    </row>
    <row r="15" spans="1:11" x14ac:dyDescent="0.3">
      <c r="A15" s="2" t="s">
        <v>8</v>
      </c>
      <c r="B15" s="3">
        <v>1.1127</v>
      </c>
      <c r="C15" s="3">
        <v>1.3725000000000001</v>
      </c>
      <c r="D15" s="3">
        <v>1.1640999999999999</v>
      </c>
      <c r="E15" s="3">
        <v>1.0731999999999999</v>
      </c>
      <c r="F15" s="3">
        <v>1.1308</v>
      </c>
      <c r="G15" s="3">
        <v>1.1503000000000001</v>
      </c>
      <c r="H15" s="3">
        <v>1.1990000000000001</v>
      </c>
      <c r="I15" s="3">
        <v>1.2798</v>
      </c>
      <c r="J15" s="3">
        <v>1.3078000000000001</v>
      </c>
      <c r="K15" s="4">
        <f t="shared" si="0"/>
        <v>0.30036281189439429</v>
      </c>
    </row>
    <row r="16" spans="1:11" x14ac:dyDescent="0.3">
      <c r="A16" s="2" t="s">
        <v>9</v>
      </c>
      <c r="B16" s="3">
        <v>1.212</v>
      </c>
      <c r="C16" s="3">
        <v>1.1614</v>
      </c>
      <c r="D16" s="3">
        <v>1.2302</v>
      </c>
      <c r="E16" s="3">
        <v>1.1509</v>
      </c>
      <c r="F16" s="3">
        <v>1.1584000000000001</v>
      </c>
      <c r="G16" s="3">
        <v>1.1626000000000001</v>
      </c>
      <c r="H16" s="3">
        <v>1.2614000000000001</v>
      </c>
      <c r="I16" s="3">
        <v>1.2771999999999999</v>
      </c>
      <c r="J16" s="3">
        <v>1.3078000000000001</v>
      </c>
      <c r="K16" s="4">
        <f t="shared" si="0"/>
        <v>0.10317918865625841</v>
      </c>
    </row>
    <row r="17" spans="1:11" x14ac:dyDescent="0.3">
      <c r="A17" s="2" t="s">
        <v>10</v>
      </c>
      <c r="B17" s="3">
        <v>0.94240000000000002</v>
      </c>
      <c r="C17" s="3">
        <v>0.98399999999999999</v>
      </c>
      <c r="D17" s="3">
        <v>0.95250000000000001</v>
      </c>
      <c r="E17" s="3">
        <v>0.95489999999999997</v>
      </c>
      <c r="F17" s="3">
        <v>0.58150000000000002</v>
      </c>
      <c r="G17" s="3">
        <v>0.70509999999999995</v>
      </c>
      <c r="H17" s="3">
        <v>1.0395000000000001</v>
      </c>
      <c r="I17" s="3">
        <v>0.997</v>
      </c>
      <c r="J17" s="3">
        <v>1.0834999999999999</v>
      </c>
      <c r="K17" s="4">
        <f t="shared" si="0"/>
        <v>0.12695809762741225</v>
      </c>
    </row>
    <row r="18" spans="1:11" x14ac:dyDescent="0.3">
      <c r="A18" s="2" t="s">
        <v>81</v>
      </c>
      <c r="B18" s="3">
        <v>0.40960000000000002</v>
      </c>
      <c r="C18" s="3">
        <v>0.45979999999999999</v>
      </c>
      <c r="D18" s="3">
        <v>0.44550000000000001</v>
      </c>
      <c r="E18" s="3">
        <v>0.52310000000000001</v>
      </c>
      <c r="F18" s="3">
        <v>0.371</v>
      </c>
      <c r="G18" s="3">
        <v>0.4239</v>
      </c>
      <c r="H18" s="3">
        <v>0.28839999999999999</v>
      </c>
      <c r="I18" s="3">
        <v>0.377</v>
      </c>
      <c r="J18" s="3">
        <v>0.41560000000000002</v>
      </c>
      <c r="K18" s="4">
        <f t="shared" si="0"/>
        <v>0.98351743696376248</v>
      </c>
    </row>
    <row r="19" spans="1:11" x14ac:dyDescent="0.3">
      <c r="A19" s="2" t="s">
        <v>13</v>
      </c>
      <c r="B19" s="3">
        <v>0.94979999999999998</v>
      </c>
      <c r="C19" s="3">
        <v>0.99709999999999999</v>
      </c>
      <c r="D19" s="3">
        <v>0.9476</v>
      </c>
      <c r="E19" s="3">
        <v>1.0123</v>
      </c>
      <c r="F19" s="3">
        <v>0.77029999999999998</v>
      </c>
      <c r="G19" s="3">
        <v>0.94769999999999999</v>
      </c>
      <c r="H19" s="3">
        <v>0.90710000000000002</v>
      </c>
      <c r="I19" s="3">
        <v>0.96419999999999995</v>
      </c>
      <c r="J19" s="3">
        <v>0.99</v>
      </c>
      <c r="K19" s="4">
        <f t="shared" si="0"/>
        <v>0.50125269347514789</v>
      </c>
    </row>
    <row r="20" spans="1:11" x14ac:dyDescent="0.3">
      <c r="A20" s="2" t="s">
        <v>14</v>
      </c>
      <c r="B20" s="3">
        <v>1.1903999999999999</v>
      </c>
      <c r="C20" s="3">
        <v>0.96040000000000003</v>
      </c>
      <c r="D20" s="3">
        <v>0.9738</v>
      </c>
      <c r="E20" s="3">
        <v>0.98360000000000003</v>
      </c>
      <c r="F20" s="3">
        <v>0.99860000000000004</v>
      </c>
      <c r="G20" s="3">
        <v>0.96160000000000001</v>
      </c>
      <c r="H20" s="3">
        <v>1.0664</v>
      </c>
      <c r="I20" s="3">
        <v>1.0604</v>
      </c>
      <c r="J20" s="3">
        <v>1.0966</v>
      </c>
      <c r="K20" s="4">
        <f t="shared" si="0"/>
        <v>0.46836722024744626</v>
      </c>
    </row>
    <row r="21" spans="1:11" x14ac:dyDescent="0.3">
      <c r="A21" s="2" t="s">
        <v>15</v>
      </c>
      <c r="B21" s="3">
        <v>0.89859999999999995</v>
      </c>
      <c r="C21" s="3">
        <v>1.0319</v>
      </c>
      <c r="D21" s="3">
        <v>1.0948</v>
      </c>
      <c r="E21" s="3">
        <v>1.0481</v>
      </c>
      <c r="F21" s="3">
        <v>0.84279999999999999</v>
      </c>
      <c r="G21" s="3">
        <v>0.99180000000000001</v>
      </c>
      <c r="H21" s="3">
        <v>0.72729999999999995</v>
      </c>
      <c r="I21" s="3">
        <v>0.94010000000000005</v>
      </c>
      <c r="J21" s="3">
        <v>1.0492999999999999</v>
      </c>
      <c r="K21" s="4">
        <f t="shared" si="0"/>
        <v>0.60271885152615057</v>
      </c>
    </row>
    <row r="22" spans="1:11" x14ac:dyDescent="0.3">
      <c r="A22" s="2" t="s">
        <v>16</v>
      </c>
      <c r="B22" s="3">
        <v>1.1458999999999999</v>
      </c>
      <c r="C22" s="3">
        <v>1.0119</v>
      </c>
      <c r="D22" s="3">
        <v>1.0003</v>
      </c>
      <c r="E22" s="3">
        <v>0.6986</v>
      </c>
      <c r="F22" s="3">
        <v>0.72570000000000001</v>
      </c>
      <c r="G22" s="3">
        <v>1.0213000000000001</v>
      </c>
      <c r="H22" s="3">
        <v>0.85770000000000002</v>
      </c>
      <c r="I22" s="3">
        <v>0.88170000000000004</v>
      </c>
      <c r="J22" s="3">
        <v>0.96089999999999998</v>
      </c>
      <c r="K22" s="4">
        <f t="shared" si="0"/>
        <v>0.10435165272391633</v>
      </c>
    </row>
    <row r="23" spans="1:11" x14ac:dyDescent="0.3">
      <c r="A23" s="2" t="s">
        <v>17</v>
      </c>
      <c r="B23" s="3">
        <v>1.8898999999999999</v>
      </c>
      <c r="C23" s="3">
        <v>1.4822</v>
      </c>
      <c r="D23" s="3">
        <v>1.4561999999999999</v>
      </c>
      <c r="E23" s="3">
        <v>1.5797000000000001</v>
      </c>
      <c r="F23" s="3">
        <v>1.508</v>
      </c>
      <c r="G23" s="3">
        <v>1.4822</v>
      </c>
      <c r="H23" s="3">
        <v>1.377</v>
      </c>
      <c r="I23" s="3">
        <v>1.3877999999999999</v>
      </c>
      <c r="J23" s="3">
        <v>1.4279999999999999</v>
      </c>
      <c r="K23" s="4">
        <f t="shared" si="0"/>
        <v>0.58052599159574481</v>
      </c>
    </row>
    <row r="24" spans="1:11" x14ac:dyDescent="0.3">
      <c r="A24" s="2" t="s">
        <v>18</v>
      </c>
      <c r="B24" s="3">
        <v>1.6253</v>
      </c>
      <c r="C24" s="3">
        <v>1.2937000000000001</v>
      </c>
      <c r="D24" s="3">
        <v>1.2899</v>
      </c>
      <c r="E24" s="3">
        <v>1.4029</v>
      </c>
      <c r="F24" s="3">
        <v>1.4058999999999999</v>
      </c>
      <c r="G24" s="3">
        <v>1.2841</v>
      </c>
      <c r="H24" s="3">
        <v>1.5246999999999999</v>
      </c>
      <c r="I24" s="3">
        <v>1.5553999999999999</v>
      </c>
      <c r="J24" s="3">
        <v>1.3186</v>
      </c>
      <c r="K24" s="4">
        <f t="shared" si="0"/>
        <v>0.75994692856477941</v>
      </c>
    </row>
    <row r="25" spans="1:11" x14ac:dyDescent="0.3">
      <c r="A25" s="2" t="s">
        <v>19</v>
      </c>
      <c r="B25" s="3">
        <v>1.2601</v>
      </c>
      <c r="C25" s="3">
        <v>1.198</v>
      </c>
      <c r="D25" s="3">
        <v>1.1930000000000001</v>
      </c>
      <c r="E25" s="3">
        <v>1.2551000000000001</v>
      </c>
      <c r="F25" s="3">
        <v>1.0318000000000001</v>
      </c>
      <c r="G25" s="3">
        <v>1.1341000000000001</v>
      </c>
      <c r="H25" s="3">
        <v>1.1153999999999999</v>
      </c>
      <c r="I25" s="3">
        <v>1.1593</v>
      </c>
      <c r="J25" s="3">
        <v>1.1532</v>
      </c>
      <c r="K25" s="4">
        <f t="shared" si="0"/>
        <v>0.32272716705204063</v>
      </c>
    </row>
    <row r="26" spans="1:11" x14ac:dyDescent="0.3">
      <c r="A26" s="2" t="s">
        <v>20</v>
      </c>
      <c r="B26" s="3">
        <v>1.5722</v>
      </c>
      <c r="C26" s="3">
        <v>1.4339999999999999</v>
      </c>
      <c r="D26" s="3">
        <v>1.3052999999999999</v>
      </c>
      <c r="E26" s="3">
        <v>1.2858000000000001</v>
      </c>
      <c r="F26" s="3">
        <v>1.5186999999999999</v>
      </c>
      <c r="G26" s="3">
        <v>1.3795999999999999</v>
      </c>
      <c r="H26" s="3">
        <v>1.3393999999999999</v>
      </c>
      <c r="I26" s="3">
        <v>1.4476</v>
      </c>
      <c r="J26" s="3">
        <v>1.4773000000000001</v>
      </c>
      <c r="K26" s="4">
        <f t="shared" si="0"/>
        <v>0.70003149822551824</v>
      </c>
    </row>
    <row r="27" spans="1:11" x14ac:dyDescent="0.3">
      <c r="A27" s="2" t="s">
        <v>21</v>
      </c>
      <c r="B27" s="3">
        <v>1.1547000000000001</v>
      </c>
      <c r="C27" s="3">
        <v>1.4088000000000001</v>
      </c>
      <c r="D27" s="3">
        <v>1.1960999999999999</v>
      </c>
      <c r="E27" s="3">
        <v>1.4294</v>
      </c>
      <c r="F27" s="3">
        <v>1.1697</v>
      </c>
      <c r="G27" s="3">
        <v>1.1924999999999999</v>
      </c>
      <c r="H27" s="3">
        <v>1.1580999999999999</v>
      </c>
      <c r="I27" s="3">
        <v>1.2432000000000001</v>
      </c>
      <c r="J27" s="3">
        <v>1.5508999999999999</v>
      </c>
      <c r="K27" s="4">
        <f t="shared" si="0"/>
        <v>0.93020148230555366</v>
      </c>
    </row>
    <row r="28" spans="1:11" x14ac:dyDescent="0.3">
      <c r="A28" s="2" t="s">
        <v>22</v>
      </c>
      <c r="B28" s="3">
        <v>1.1695</v>
      </c>
      <c r="C28" s="3">
        <v>1.1208</v>
      </c>
      <c r="D28" s="3">
        <v>1.0706</v>
      </c>
      <c r="E28" s="3">
        <v>1.0354000000000001</v>
      </c>
      <c r="F28" s="3">
        <v>1.0401</v>
      </c>
      <c r="G28" s="3">
        <v>1.0046999999999999</v>
      </c>
      <c r="H28" s="3">
        <v>1.208</v>
      </c>
      <c r="I28" s="3">
        <v>1.2274</v>
      </c>
      <c r="J28" s="3">
        <v>1.2853000000000001</v>
      </c>
      <c r="K28" s="4">
        <f t="shared" si="0"/>
        <v>3.7862962848579665E-2</v>
      </c>
    </row>
    <row r="29" spans="1:11" x14ac:dyDescent="0.3">
      <c r="A29" s="2" t="s">
        <v>23</v>
      </c>
      <c r="B29" s="3">
        <v>1.4291</v>
      </c>
      <c r="C29" s="3">
        <v>1.2477</v>
      </c>
      <c r="D29" s="3">
        <v>1.2151000000000001</v>
      </c>
      <c r="E29" s="3">
        <v>1.6692</v>
      </c>
      <c r="F29" s="3">
        <v>1.1786000000000001</v>
      </c>
      <c r="G29" s="3">
        <v>1.3794</v>
      </c>
      <c r="H29" s="3">
        <v>1.4131</v>
      </c>
      <c r="I29" s="3">
        <v>1.6620999999999999</v>
      </c>
      <c r="J29" s="3">
        <v>1.4078999999999999</v>
      </c>
      <c r="K29" s="4">
        <f t="shared" si="0"/>
        <v>0.51633102954218157</v>
      </c>
    </row>
    <row r="30" spans="1:11" x14ac:dyDescent="0.3">
      <c r="A30" s="2" t="s">
        <v>99</v>
      </c>
      <c r="B30" s="3">
        <v>1.1074999999999999</v>
      </c>
      <c r="C30" s="3">
        <v>1.1543000000000001</v>
      </c>
      <c r="D30" s="3">
        <v>1.1514</v>
      </c>
      <c r="E30" s="3">
        <v>1.2432000000000001</v>
      </c>
      <c r="F30" s="3">
        <v>1.3767</v>
      </c>
      <c r="G30" s="3">
        <v>1.5920000000000001</v>
      </c>
      <c r="H30" s="3">
        <v>1.46</v>
      </c>
      <c r="I30" s="3">
        <v>1.3917999999999999</v>
      </c>
      <c r="J30" s="3">
        <v>1.2709999999999999</v>
      </c>
      <c r="K30" s="4">
        <f t="shared" si="0"/>
        <v>6.0583396665016324E-2</v>
      </c>
    </row>
    <row r="31" spans="1:11" x14ac:dyDescent="0.3">
      <c r="A31" s="2" t="s">
        <v>24</v>
      </c>
      <c r="B31" s="3">
        <v>0.5151</v>
      </c>
      <c r="C31" s="3">
        <v>0.61519999999999997</v>
      </c>
      <c r="D31" s="3">
        <v>0.50319999999999998</v>
      </c>
      <c r="E31" s="3">
        <v>0.45700000000000002</v>
      </c>
      <c r="F31" s="3">
        <v>0.46550000000000002</v>
      </c>
      <c r="G31" s="3">
        <v>0.48280000000000001</v>
      </c>
      <c r="H31" s="3">
        <v>0.57869999999999999</v>
      </c>
      <c r="I31" s="3">
        <v>0.4854</v>
      </c>
      <c r="J31" s="3">
        <v>0.56769999999999998</v>
      </c>
      <c r="K31" s="4">
        <f t="shared" si="0"/>
        <v>0.10430797099228072</v>
      </c>
    </row>
    <row r="32" spans="1:11" x14ac:dyDescent="0.3">
      <c r="A32" s="2" t="s">
        <v>25</v>
      </c>
      <c r="B32" s="3">
        <v>1.5035000000000001</v>
      </c>
      <c r="C32" s="3">
        <v>1.3520000000000001</v>
      </c>
      <c r="D32" s="3">
        <v>1.3374999999999999</v>
      </c>
      <c r="E32" s="3">
        <v>1.5016</v>
      </c>
      <c r="F32" s="3">
        <v>1.3724000000000001</v>
      </c>
      <c r="G32" s="3">
        <v>1.3573</v>
      </c>
      <c r="H32" s="3">
        <v>1.3293999999999999</v>
      </c>
      <c r="I32" s="3">
        <v>1.3197000000000001</v>
      </c>
      <c r="J32" s="3">
        <v>1.3399000000000001</v>
      </c>
      <c r="K32" s="4">
        <f t="shared" si="0"/>
        <v>0.86435226458051539</v>
      </c>
    </row>
    <row r="33" spans="1:11" x14ac:dyDescent="0.3">
      <c r="A33" s="2" t="s">
        <v>26</v>
      </c>
      <c r="B33" s="3">
        <v>1.3311999999999999</v>
      </c>
      <c r="C33" s="3">
        <v>1.3342000000000001</v>
      </c>
      <c r="D33" s="3">
        <v>1.3582000000000001</v>
      </c>
      <c r="E33" s="3">
        <v>1.4558</v>
      </c>
      <c r="F33" s="3">
        <v>1.1117999999999999</v>
      </c>
      <c r="G33" s="3">
        <v>0.6159</v>
      </c>
      <c r="H33" s="3">
        <v>1.2476</v>
      </c>
      <c r="I33" s="3">
        <v>1.1307</v>
      </c>
      <c r="J33" s="3">
        <v>1.3472</v>
      </c>
      <c r="K33" s="4">
        <f t="shared" si="0"/>
        <v>0.31494762599363951</v>
      </c>
    </row>
    <row r="34" spans="1:11" x14ac:dyDescent="0.3">
      <c r="A34" s="2" t="s">
        <v>27</v>
      </c>
      <c r="B34" s="3">
        <v>1.1617</v>
      </c>
      <c r="C34" s="3">
        <v>1.1979</v>
      </c>
      <c r="D34" s="3">
        <v>1.1845000000000001</v>
      </c>
      <c r="E34" s="3">
        <v>1.2402</v>
      </c>
      <c r="F34" s="3">
        <v>1.0832999999999999</v>
      </c>
      <c r="G34" s="3">
        <v>1.1263000000000001</v>
      </c>
      <c r="H34" s="3">
        <v>1.3333999999999999</v>
      </c>
      <c r="I34" s="3">
        <v>1.0192000000000001</v>
      </c>
      <c r="J34" s="3">
        <v>1.2579</v>
      </c>
      <c r="K34" s="4">
        <f t="shared" si="0"/>
        <v>0.54820105985659828</v>
      </c>
    </row>
    <row r="35" spans="1:11" x14ac:dyDescent="0.3">
      <c r="A35" s="2" t="s">
        <v>28</v>
      </c>
      <c r="B35" s="3">
        <v>1.1658999999999999</v>
      </c>
      <c r="C35" s="3">
        <v>1.1797</v>
      </c>
      <c r="D35" s="3">
        <v>0.80700000000000005</v>
      </c>
      <c r="E35" s="3">
        <v>1.2172000000000001</v>
      </c>
      <c r="F35" s="3">
        <v>0.91420000000000001</v>
      </c>
      <c r="G35" s="3">
        <v>0.77359999999999995</v>
      </c>
      <c r="H35" s="3">
        <v>1.0533999999999999</v>
      </c>
      <c r="I35" s="3">
        <v>1.109</v>
      </c>
      <c r="J35" s="3">
        <v>1.1284000000000001</v>
      </c>
      <c r="K35" s="4">
        <f t="shared" si="0"/>
        <v>0.6685722818047628</v>
      </c>
    </row>
    <row r="36" spans="1:11" x14ac:dyDescent="0.3">
      <c r="A36" s="2" t="s">
        <v>29</v>
      </c>
      <c r="B36" s="3">
        <v>1.2582</v>
      </c>
      <c r="C36" s="3">
        <v>1.1453</v>
      </c>
      <c r="D36" s="3">
        <v>1.1927000000000001</v>
      </c>
      <c r="E36" s="3">
        <v>1.1146</v>
      </c>
      <c r="F36" s="3">
        <v>1.1046</v>
      </c>
      <c r="G36" s="3">
        <v>1.1194999999999999</v>
      </c>
      <c r="H36" s="3">
        <v>1.1903999999999999</v>
      </c>
      <c r="I36" s="3">
        <v>1.1871</v>
      </c>
      <c r="J36" s="3">
        <v>1.2593000000000001</v>
      </c>
      <c r="K36" s="4">
        <f t="shared" si="0"/>
        <v>6.0099250452982263E-2</v>
      </c>
    </row>
    <row r="37" spans="1:11" x14ac:dyDescent="0.3">
      <c r="A37" s="2" t="s">
        <v>30</v>
      </c>
      <c r="B37" s="3">
        <v>1.4356</v>
      </c>
      <c r="C37" s="3">
        <v>1.6595</v>
      </c>
      <c r="D37" s="3">
        <v>1.6949000000000001</v>
      </c>
      <c r="E37" s="3">
        <v>1.1612</v>
      </c>
      <c r="F37" s="3">
        <v>1.3849</v>
      </c>
      <c r="G37" s="3">
        <v>1.1625000000000001</v>
      </c>
      <c r="H37" s="3">
        <v>1.2210000000000001</v>
      </c>
      <c r="I37" s="3">
        <v>1.1759999999999999</v>
      </c>
      <c r="J37" s="3">
        <v>1.3024</v>
      </c>
      <c r="K37" s="4">
        <f t="shared" si="0"/>
        <v>3.0658401900996043E-2</v>
      </c>
    </row>
    <row r="38" spans="1:11" x14ac:dyDescent="0.3">
      <c r="A38" s="2" t="s">
        <v>31</v>
      </c>
      <c r="B38" s="3">
        <v>1.2567999999999999</v>
      </c>
      <c r="C38" s="3">
        <v>1.1859999999999999</v>
      </c>
      <c r="D38" s="3">
        <v>1.1662999999999999</v>
      </c>
      <c r="E38" s="3">
        <v>1.1503000000000001</v>
      </c>
      <c r="F38" s="3">
        <v>1.1220000000000001</v>
      </c>
      <c r="G38" s="3">
        <v>1.1541999999999999</v>
      </c>
      <c r="H38" s="3">
        <v>1.2732000000000001</v>
      </c>
      <c r="I38" s="3">
        <v>1.2527999999999999</v>
      </c>
      <c r="J38" s="3">
        <v>1.27</v>
      </c>
      <c r="K38" s="4">
        <f t="shared" ref="K38:K69" si="1">TTEST(B38:D38,E38:G38,2,2)</f>
        <v>0.10626809783278814</v>
      </c>
    </row>
    <row r="39" spans="1:11" x14ac:dyDescent="0.3">
      <c r="A39" s="2" t="s">
        <v>32</v>
      </c>
      <c r="B39" s="3">
        <v>1.1818</v>
      </c>
      <c r="C39" s="3">
        <v>1.0647</v>
      </c>
      <c r="D39" s="3">
        <v>1.1516999999999999</v>
      </c>
      <c r="E39" s="3">
        <v>1.0835999999999999</v>
      </c>
      <c r="F39" s="3">
        <v>1.0478000000000001</v>
      </c>
      <c r="G39" s="3">
        <v>1.1518999999999999</v>
      </c>
      <c r="H39" s="3">
        <v>1.2509999999999999</v>
      </c>
      <c r="I39" s="3">
        <v>1.2578</v>
      </c>
      <c r="J39" s="3">
        <v>1.2795000000000001</v>
      </c>
      <c r="K39" s="4">
        <f t="shared" si="1"/>
        <v>0.45667929237805827</v>
      </c>
    </row>
    <row r="40" spans="1:11" x14ac:dyDescent="0.3">
      <c r="A40" s="2" t="s">
        <v>33</v>
      </c>
      <c r="B40" s="3">
        <v>0.69640000000000002</v>
      </c>
      <c r="C40" s="3">
        <v>0.92330000000000001</v>
      </c>
      <c r="D40" s="3">
        <v>0.74990000000000001</v>
      </c>
      <c r="E40" s="3">
        <v>0.9728</v>
      </c>
      <c r="F40" s="3">
        <v>0.58979999999999999</v>
      </c>
      <c r="G40" s="3">
        <v>0.87239999999999995</v>
      </c>
      <c r="H40" s="3">
        <v>0.92720000000000002</v>
      </c>
      <c r="I40" s="3">
        <v>0.90590000000000004</v>
      </c>
      <c r="J40" s="3">
        <v>0.96</v>
      </c>
      <c r="K40" s="4">
        <f t="shared" si="1"/>
        <v>0.87824967246845431</v>
      </c>
    </row>
    <row r="41" spans="1:11" x14ac:dyDescent="0.3">
      <c r="A41" s="2" t="s">
        <v>34</v>
      </c>
      <c r="B41" s="3">
        <v>1.3207</v>
      </c>
      <c r="C41" s="3">
        <v>1.2975000000000001</v>
      </c>
      <c r="D41" s="3">
        <v>1.4320999999999999</v>
      </c>
      <c r="E41" s="3">
        <v>1.3395999999999999</v>
      </c>
      <c r="F41" s="3">
        <v>1.4034</v>
      </c>
      <c r="G41" s="3">
        <v>1.3496999999999999</v>
      </c>
      <c r="H41" s="3">
        <v>1.5367</v>
      </c>
      <c r="I41" s="3">
        <v>1.4400999999999999</v>
      </c>
      <c r="J41" s="3">
        <v>1.4626999999999999</v>
      </c>
      <c r="K41" s="4">
        <f t="shared" si="1"/>
        <v>0.77408312382404709</v>
      </c>
    </row>
    <row r="42" spans="1:11" x14ac:dyDescent="0.3">
      <c r="A42" s="2" t="s">
        <v>98</v>
      </c>
      <c r="B42" s="3">
        <v>1.3625</v>
      </c>
      <c r="C42" s="3">
        <v>1.1282000000000001</v>
      </c>
      <c r="D42" s="3">
        <v>1.2876000000000001</v>
      </c>
      <c r="E42" s="3">
        <v>1.0441</v>
      </c>
      <c r="F42" s="3">
        <v>1.0277000000000001</v>
      </c>
      <c r="G42" s="3">
        <v>1.1415999999999999</v>
      </c>
      <c r="H42" s="3">
        <v>1.2354000000000001</v>
      </c>
      <c r="I42" s="3">
        <v>1.1524000000000001</v>
      </c>
      <c r="J42" s="3">
        <v>1.3303</v>
      </c>
      <c r="K42" s="4">
        <f t="shared" si="1"/>
        <v>7.2487293652972129E-2</v>
      </c>
    </row>
    <row r="43" spans="1:11" x14ac:dyDescent="0.3">
      <c r="A43" s="2" t="s">
        <v>35</v>
      </c>
      <c r="B43" s="3">
        <v>0.77439999999999998</v>
      </c>
      <c r="C43" s="3">
        <v>0.75919999999999999</v>
      </c>
      <c r="D43" s="3">
        <v>0.78090000000000004</v>
      </c>
      <c r="E43" s="3">
        <v>0.65749999999999997</v>
      </c>
      <c r="F43" s="3">
        <v>0.65810000000000002</v>
      </c>
      <c r="G43" s="3">
        <v>0.70589999999999997</v>
      </c>
      <c r="H43" s="3">
        <v>0.77839999999999998</v>
      </c>
      <c r="I43" s="3">
        <v>0.81689999999999996</v>
      </c>
      <c r="J43" s="3">
        <v>0.60780000000000001</v>
      </c>
      <c r="K43" s="4">
        <f t="shared" si="1"/>
        <v>4.8230589074920874E-3</v>
      </c>
    </row>
    <row r="44" spans="1:11" x14ac:dyDescent="0.3">
      <c r="A44" s="2" t="s">
        <v>36</v>
      </c>
      <c r="B44" s="3">
        <v>0.56310000000000004</v>
      </c>
      <c r="C44" s="3">
        <v>0.89510000000000001</v>
      </c>
      <c r="D44" s="3">
        <v>0.4672</v>
      </c>
      <c r="E44" s="3">
        <v>0.79869999999999997</v>
      </c>
      <c r="F44" s="3">
        <v>0.65869999999999995</v>
      </c>
      <c r="G44" s="3">
        <v>0.48780000000000001</v>
      </c>
      <c r="H44" s="3">
        <v>0.59799999999999998</v>
      </c>
      <c r="I44" s="3">
        <v>0.55030000000000001</v>
      </c>
      <c r="J44" s="3">
        <v>0.82720000000000005</v>
      </c>
      <c r="K44" s="4">
        <f t="shared" si="1"/>
        <v>0.96863455319198555</v>
      </c>
    </row>
    <row r="45" spans="1:11" x14ac:dyDescent="0.3">
      <c r="A45" s="2" t="s">
        <v>37</v>
      </c>
      <c r="B45" s="3">
        <v>0.61119999999999997</v>
      </c>
      <c r="C45" s="3">
        <v>0.61990000000000001</v>
      </c>
      <c r="D45" s="3">
        <v>0.66790000000000005</v>
      </c>
      <c r="E45" s="3">
        <v>0.72619999999999996</v>
      </c>
      <c r="F45" s="3">
        <v>0.44929999999999998</v>
      </c>
      <c r="G45" s="3">
        <v>0.753</v>
      </c>
      <c r="H45" s="3">
        <v>0.68340000000000001</v>
      </c>
      <c r="I45" s="3">
        <v>0.72689999999999999</v>
      </c>
      <c r="J45" s="3">
        <v>0.62060000000000004</v>
      </c>
      <c r="K45" s="4">
        <f t="shared" si="1"/>
        <v>0.92540512968169408</v>
      </c>
    </row>
    <row r="46" spans="1:11" x14ac:dyDescent="0.3">
      <c r="A46" s="2" t="s">
        <v>38</v>
      </c>
      <c r="B46" s="3">
        <v>0.95820000000000005</v>
      </c>
      <c r="C46" s="3">
        <v>0.96109999999999995</v>
      </c>
      <c r="D46" s="3">
        <v>1.0232000000000001</v>
      </c>
      <c r="E46" s="3">
        <v>1.1027</v>
      </c>
      <c r="F46" s="3">
        <v>1.0134000000000001</v>
      </c>
      <c r="G46" s="3">
        <v>1.1488</v>
      </c>
      <c r="H46" s="3">
        <v>0.93600000000000005</v>
      </c>
      <c r="I46" s="3">
        <v>1.0006999999999999</v>
      </c>
      <c r="J46" s="3">
        <v>1.075</v>
      </c>
      <c r="K46" s="4">
        <f t="shared" si="1"/>
        <v>7.5513968900696643E-2</v>
      </c>
    </row>
    <row r="47" spans="1:11" x14ac:dyDescent="0.3">
      <c r="A47" s="2" t="s">
        <v>39</v>
      </c>
      <c r="B47" s="3">
        <v>1.2968999999999999</v>
      </c>
      <c r="C47" s="3">
        <v>1.4549000000000001</v>
      </c>
      <c r="D47" s="3">
        <v>1.2759</v>
      </c>
      <c r="E47" s="3">
        <v>1.2724</v>
      </c>
      <c r="F47" s="3">
        <v>1.2906</v>
      </c>
      <c r="G47" s="3">
        <v>1.3211999999999999</v>
      </c>
      <c r="H47" s="3">
        <v>1.4721</v>
      </c>
      <c r="I47" s="3">
        <v>1.4233</v>
      </c>
      <c r="J47" s="3">
        <v>1.4238999999999999</v>
      </c>
      <c r="K47" s="4">
        <f t="shared" si="1"/>
        <v>0.45773793127994478</v>
      </c>
    </row>
    <row r="48" spans="1:11" x14ac:dyDescent="0.3">
      <c r="A48" s="2" t="s">
        <v>40</v>
      </c>
      <c r="B48" s="3">
        <v>0.64480000000000004</v>
      </c>
      <c r="C48" s="3">
        <v>0.4496</v>
      </c>
      <c r="D48" s="3">
        <v>0.58069999999999999</v>
      </c>
      <c r="E48" s="3">
        <v>0.4</v>
      </c>
      <c r="F48" s="3">
        <v>0.56599999999999995</v>
      </c>
      <c r="G48" s="3">
        <v>0.47870000000000001</v>
      </c>
      <c r="H48" s="3">
        <v>0.46989999999999998</v>
      </c>
      <c r="I48" s="3">
        <v>0.4279</v>
      </c>
      <c r="J48" s="3">
        <v>0.77370000000000005</v>
      </c>
      <c r="K48" s="4">
        <f t="shared" si="1"/>
        <v>0.36270092255432423</v>
      </c>
    </row>
    <row r="49" spans="1:11" x14ac:dyDescent="0.3">
      <c r="A49" s="2" t="s">
        <v>41</v>
      </c>
      <c r="B49" s="3">
        <v>1.0717000000000001</v>
      </c>
      <c r="C49" s="3">
        <v>1.0189999999999999</v>
      </c>
      <c r="D49" s="3">
        <v>0.64200000000000002</v>
      </c>
      <c r="E49" s="3">
        <v>0.88300000000000001</v>
      </c>
      <c r="F49" s="3">
        <v>0.52529999999999999</v>
      </c>
      <c r="G49" s="3">
        <v>0.78129999999999999</v>
      </c>
      <c r="H49" s="3">
        <v>0.99450000000000005</v>
      </c>
      <c r="I49" s="3">
        <v>1.08</v>
      </c>
      <c r="J49" s="3">
        <v>1.0461</v>
      </c>
      <c r="K49" s="4">
        <f t="shared" si="1"/>
        <v>0.35228831461591881</v>
      </c>
    </row>
    <row r="50" spans="1:11" x14ac:dyDescent="0.3">
      <c r="A50" s="2" t="s">
        <v>42</v>
      </c>
      <c r="B50" s="3">
        <v>1.4902</v>
      </c>
      <c r="C50" s="3">
        <v>1.1891</v>
      </c>
      <c r="D50" s="3">
        <v>1.1560999999999999</v>
      </c>
      <c r="E50" s="3">
        <v>1.2272000000000001</v>
      </c>
      <c r="F50" s="3">
        <v>1.0543</v>
      </c>
      <c r="G50" s="3">
        <v>1.0942000000000001</v>
      </c>
      <c r="H50" s="3">
        <v>1.3392999999999999</v>
      </c>
      <c r="I50" s="3">
        <v>1.3616999999999999</v>
      </c>
      <c r="J50" s="3">
        <v>1.4133</v>
      </c>
      <c r="K50" s="4">
        <f t="shared" si="1"/>
        <v>0.26543177810107932</v>
      </c>
    </row>
    <row r="51" spans="1:11" x14ac:dyDescent="0.3">
      <c r="A51" s="2" t="s">
        <v>43</v>
      </c>
      <c r="B51" s="3">
        <v>1.1268</v>
      </c>
      <c r="C51" s="3">
        <v>1.2039</v>
      </c>
      <c r="D51" s="3">
        <v>0.98580000000000001</v>
      </c>
      <c r="E51" s="3">
        <v>0.86980000000000002</v>
      </c>
      <c r="F51" s="3">
        <v>0.74219999999999997</v>
      </c>
      <c r="G51" s="3">
        <v>0.78420000000000001</v>
      </c>
      <c r="H51" s="3">
        <v>1.3113999999999999</v>
      </c>
      <c r="I51" s="3">
        <v>1.2150000000000001</v>
      </c>
      <c r="J51" s="3">
        <v>1.3012999999999999</v>
      </c>
      <c r="K51" s="4">
        <f t="shared" si="1"/>
        <v>1.4360935944789165E-2</v>
      </c>
    </row>
    <row r="52" spans="1:11" x14ac:dyDescent="0.3">
      <c r="A52" s="2" t="s">
        <v>44</v>
      </c>
      <c r="B52" s="3">
        <v>1.1267</v>
      </c>
      <c r="C52" s="3">
        <v>1.1063000000000001</v>
      </c>
      <c r="D52" s="3">
        <v>1.0967</v>
      </c>
      <c r="E52" s="3">
        <v>1.1212</v>
      </c>
      <c r="F52" s="3">
        <v>1.0855999999999999</v>
      </c>
      <c r="G52" s="3">
        <v>1.0748</v>
      </c>
      <c r="H52" s="3">
        <v>1.2574000000000001</v>
      </c>
      <c r="I52" s="3">
        <v>1.2537</v>
      </c>
      <c r="J52" s="3">
        <v>1.3298000000000001</v>
      </c>
      <c r="K52" s="4">
        <f t="shared" si="1"/>
        <v>0.38816699672854521</v>
      </c>
    </row>
    <row r="53" spans="1:11" x14ac:dyDescent="0.3">
      <c r="A53" s="2" t="s">
        <v>45</v>
      </c>
      <c r="B53" s="3">
        <v>1.4682999999999999</v>
      </c>
      <c r="C53" s="3">
        <v>1.4276</v>
      </c>
      <c r="D53" s="3">
        <v>1.3475999999999999</v>
      </c>
      <c r="E53" s="3">
        <v>1.4629000000000001</v>
      </c>
      <c r="F53" s="3">
        <v>1.2678</v>
      </c>
      <c r="G53" s="3">
        <v>1.2867999999999999</v>
      </c>
      <c r="H53" s="3">
        <v>1.502</v>
      </c>
      <c r="I53" s="3">
        <v>1.6084000000000001</v>
      </c>
      <c r="J53" s="3">
        <v>1.3569</v>
      </c>
      <c r="K53" s="4">
        <f t="shared" si="1"/>
        <v>0.35159061841945477</v>
      </c>
    </row>
    <row r="54" spans="1:11" x14ac:dyDescent="0.3">
      <c r="A54" s="2" t="s">
        <v>82</v>
      </c>
      <c r="B54" s="3">
        <v>1.1561999999999999</v>
      </c>
      <c r="C54" s="3">
        <v>0.98929999999999996</v>
      </c>
      <c r="D54" s="3">
        <v>1.014</v>
      </c>
      <c r="E54" s="3">
        <v>1.1264000000000001</v>
      </c>
      <c r="F54" s="3">
        <v>0.98829999999999996</v>
      </c>
      <c r="G54" s="3">
        <v>1.0396000000000001</v>
      </c>
      <c r="H54" s="3">
        <v>1.3845000000000001</v>
      </c>
      <c r="I54" s="3">
        <v>1.3110999999999999</v>
      </c>
      <c r="J54" s="3">
        <v>1.2196</v>
      </c>
      <c r="K54" s="4">
        <f t="shared" si="1"/>
        <v>0.98024482062231089</v>
      </c>
    </row>
    <row r="55" spans="1:11" x14ac:dyDescent="0.3">
      <c r="A55" s="2" t="s">
        <v>46</v>
      </c>
      <c r="B55" s="3">
        <v>0.5292</v>
      </c>
      <c r="C55" s="3">
        <v>0.4476</v>
      </c>
      <c r="D55" s="3">
        <v>0.42180000000000001</v>
      </c>
      <c r="E55" s="3">
        <v>0.5474</v>
      </c>
      <c r="F55" s="3">
        <v>0.40410000000000001</v>
      </c>
      <c r="G55" s="3">
        <v>0.42030000000000001</v>
      </c>
      <c r="H55" s="3">
        <v>0.2271</v>
      </c>
      <c r="I55" s="3">
        <v>0.38940000000000002</v>
      </c>
      <c r="J55" s="3">
        <v>0.39340000000000003</v>
      </c>
      <c r="K55" s="4">
        <f t="shared" si="1"/>
        <v>0.88031685247540925</v>
      </c>
    </row>
    <row r="56" spans="1:11" x14ac:dyDescent="0.3">
      <c r="A56" s="2" t="s">
        <v>47</v>
      </c>
      <c r="B56" s="3">
        <v>1.1061000000000001</v>
      </c>
      <c r="C56" s="3">
        <v>1.1104000000000001</v>
      </c>
      <c r="D56" s="3">
        <v>1.1295999999999999</v>
      </c>
      <c r="E56" s="3">
        <v>1.0814999999999999</v>
      </c>
      <c r="F56" s="3">
        <v>0.60260000000000002</v>
      </c>
      <c r="G56" s="3">
        <v>0.78420000000000001</v>
      </c>
      <c r="H56" s="3">
        <v>1.1267</v>
      </c>
      <c r="I56" s="3">
        <v>1.0082</v>
      </c>
      <c r="J56" s="3">
        <v>1.1086</v>
      </c>
      <c r="K56" s="4">
        <f t="shared" si="1"/>
        <v>0.10442716362791903</v>
      </c>
    </row>
    <row r="57" spans="1:11" x14ac:dyDescent="0.3">
      <c r="A57" s="2" t="s">
        <v>48</v>
      </c>
      <c r="B57" s="3">
        <v>1.5106999999999999</v>
      </c>
      <c r="C57" s="3">
        <v>1.3940999999999999</v>
      </c>
      <c r="D57" s="3">
        <v>1.4040999999999999</v>
      </c>
      <c r="E57" s="3">
        <v>1.3924000000000001</v>
      </c>
      <c r="F57" s="3">
        <v>1.1938</v>
      </c>
      <c r="G57" s="3">
        <v>1.6534</v>
      </c>
      <c r="H57" s="3">
        <v>1.7356</v>
      </c>
      <c r="I57" s="3">
        <v>1.5085999999999999</v>
      </c>
      <c r="J57" s="3">
        <v>1.6406000000000001</v>
      </c>
      <c r="K57" s="4">
        <f t="shared" si="1"/>
        <v>0.87537474093274992</v>
      </c>
    </row>
    <row r="58" spans="1:11" x14ac:dyDescent="0.3">
      <c r="A58" s="2" t="s">
        <v>49</v>
      </c>
      <c r="B58" s="3">
        <v>0.89059999999999995</v>
      </c>
      <c r="C58" s="3">
        <v>0.84689999999999999</v>
      </c>
      <c r="D58" s="3">
        <v>0.81179999999999997</v>
      </c>
      <c r="E58" s="3">
        <v>0.94510000000000005</v>
      </c>
      <c r="F58" s="3">
        <v>1.0127999999999999</v>
      </c>
      <c r="G58" s="3">
        <v>0.91879999999999995</v>
      </c>
      <c r="H58" s="3">
        <v>0.90910000000000002</v>
      </c>
      <c r="I58" s="3">
        <v>1.0384</v>
      </c>
      <c r="J58" s="3">
        <v>0.99880000000000002</v>
      </c>
      <c r="K58" s="4">
        <f t="shared" si="1"/>
        <v>3.9055473642648164E-2</v>
      </c>
    </row>
    <row r="59" spans="1:11" x14ac:dyDescent="0.3">
      <c r="A59" s="2" t="s">
        <v>50</v>
      </c>
      <c r="B59" s="3">
        <v>0.4446</v>
      </c>
      <c r="C59" s="3">
        <v>0.67879999999999996</v>
      </c>
      <c r="D59" s="3">
        <v>0.49149999999999999</v>
      </c>
      <c r="E59" s="3">
        <v>0.44130000000000003</v>
      </c>
      <c r="F59" s="3">
        <v>0.46879999999999999</v>
      </c>
      <c r="G59" s="3">
        <v>0.4</v>
      </c>
      <c r="H59" s="3">
        <v>0.3957</v>
      </c>
      <c r="I59" s="3">
        <v>0.53500000000000003</v>
      </c>
      <c r="J59" s="3">
        <v>0.45679999999999998</v>
      </c>
      <c r="K59" s="4">
        <f t="shared" si="1"/>
        <v>0.24320399872439211</v>
      </c>
    </row>
    <row r="60" spans="1:11" x14ac:dyDescent="0.3">
      <c r="A60" s="2" t="s">
        <v>51</v>
      </c>
      <c r="B60" s="3">
        <v>1.4492</v>
      </c>
      <c r="C60" s="3">
        <v>1.3124</v>
      </c>
      <c r="D60" s="3">
        <v>1.3797999999999999</v>
      </c>
      <c r="E60" s="3">
        <v>1.3676999999999999</v>
      </c>
      <c r="F60" s="3">
        <v>1.2928999999999999</v>
      </c>
      <c r="G60" s="3">
        <v>1.4859</v>
      </c>
      <c r="H60" s="3">
        <v>1.2061999999999999</v>
      </c>
      <c r="I60" s="3">
        <v>1.2042999999999999</v>
      </c>
      <c r="J60" s="3">
        <v>1.2819</v>
      </c>
      <c r="K60" s="4">
        <f t="shared" si="1"/>
        <v>0.98143622869123404</v>
      </c>
    </row>
    <row r="61" spans="1:11" x14ac:dyDescent="0.3">
      <c r="A61" s="2" t="s">
        <v>52</v>
      </c>
      <c r="B61" s="3">
        <v>1.2126999999999999</v>
      </c>
      <c r="C61" s="3">
        <v>1.2105999999999999</v>
      </c>
      <c r="D61" s="3">
        <v>1.3381000000000001</v>
      </c>
      <c r="E61" s="3">
        <v>1.0804</v>
      </c>
      <c r="F61" s="3">
        <v>1.1154999999999999</v>
      </c>
      <c r="G61" s="3">
        <v>0.96460000000000001</v>
      </c>
      <c r="H61" s="3">
        <v>1.3136000000000001</v>
      </c>
      <c r="I61" s="3">
        <v>1.2963</v>
      </c>
      <c r="J61" s="3">
        <v>1.2556</v>
      </c>
      <c r="K61" s="4">
        <f t="shared" si="1"/>
        <v>3.2101988663110127E-2</v>
      </c>
    </row>
    <row r="62" spans="1:11" x14ac:dyDescent="0.3">
      <c r="A62" s="2" t="s">
        <v>53</v>
      </c>
      <c r="B62" s="3">
        <v>0.93300000000000005</v>
      </c>
      <c r="C62" s="3">
        <v>0.69989999999999997</v>
      </c>
      <c r="D62" s="3">
        <v>0.84860000000000002</v>
      </c>
      <c r="E62" s="3">
        <v>0.84619999999999995</v>
      </c>
      <c r="F62" s="3">
        <v>0.495</v>
      </c>
      <c r="G62" s="3">
        <v>0.94140000000000001</v>
      </c>
      <c r="H62" s="3">
        <v>1.1484000000000001</v>
      </c>
      <c r="I62" s="3">
        <v>1.1162000000000001</v>
      </c>
      <c r="J62" s="3">
        <v>1.1215999999999999</v>
      </c>
      <c r="K62" s="4">
        <f t="shared" si="1"/>
        <v>0.68499366541126294</v>
      </c>
    </row>
    <row r="63" spans="1:11" x14ac:dyDescent="0.3">
      <c r="A63" s="2" t="s">
        <v>54</v>
      </c>
      <c r="B63" s="3">
        <v>1.0894999999999999</v>
      </c>
      <c r="C63" s="3">
        <v>1.0363</v>
      </c>
      <c r="D63" s="3">
        <v>1.1004</v>
      </c>
      <c r="E63" s="3">
        <v>1.0769</v>
      </c>
      <c r="F63" s="3">
        <v>1.2472000000000001</v>
      </c>
      <c r="G63" s="3">
        <v>1.0958000000000001</v>
      </c>
      <c r="H63" s="3">
        <v>1.5022</v>
      </c>
      <c r="I63" s="3">
        <v>1.4943</v>
      </c>
      <c r="J63" s="3">
        <v>1.4628000000000001</v>
      </c>
      <c r="K63" s="4">
        <f t="shared" si="1"/>
        <v>0.32370115767050406</v>
      </c>
    </row>
    <row r="64" spans="1:11" x14ac:dyDescent="0.3">
      <c r="A64" s="2" t="s">
        <v>55</v>
      </c>
      <c r="B64" s="3">
        <v>1.1424000000000001</v>
      </c>
      <c r="C64" s="3">
        <v>1.1162000000000001</v>
      </c>
      <c r="D64" s="3">
        <v>1.0739000000000001</v>
      </c>
      <c r="E64" s="3">
        <v>0.81620000000000004</v>
      </c>
      <c r="F64" s="3">
        <v>0.9677</v>
      </c>
      <c r="G64" s="3">
        <v>0.90359999999999996</v>
      </c>
      <c r="H64" s="3">
        <v>0.94350000000000001</v>
      </c>
      <c r="I64" s="3">
        <v>0.96799999999999997</v>
      </c>
      <c r="J64" s="3">
        <v>0.871</v>
      </c>
      <c r="K64" s="4">
        <f t="shared" si="1"/>
        <v>1.1177997582325093E-2</v>
      </c>
    </row>
    <row r="65" spans="1:11" x14ac:dyDescent="0.3">
      <c r="A65" s="2" t="s">
        <v>56</v>
      </c>
      <c r="B65" s="3">
        <v>1.2072000000000001</v>
      </c>
      <c r="C65" s="3">
        <v>1.1761999999999999</v>
      </c>
      <c r="D65" s="3">
        <v>1.2776000000000001</v>
      </c>
      <c r="E65" s="3">
        <v>1.1201000000000001</v>
      </c>
      <c r="F65" s="3">
        <v>1.0779000000000001</v>
      </c>
      <c r="G65" s="3">
        <v>1.1496999999999999</v>
      </c>
      <c r="H65" s="3">
        <v>1.5582</v>
      </c>
      <c r="I65" s="3">
        <v>1.3255999999999999</v>
      </c>
      <c r="J65" s="3">
        <v>1.3525</v>
      </c>
      <c r="K65" s="4">
        <f t="shared" si="1"/>
        <v>4.5959722370686781E-2</v>
      </c>
    </row>
    <row r="66" spans="1:11" x14ac:dyDescent="0.3">
      <c r="A66" s="2" t="s">
        <v>97</v>
      </c>
      <c r="B66" s="3">
        <v>1.2272000000000001</v>
      </c>
      <c r="C66" s="3">
        <v>1.0224</v>
      </c>
      <c r="D66" s="3">
        <v>1.1324000000000001</v>
      </c>
      <c r="E66" s="3">
        <v>1.5395000000000001</v>
      </c>
      <c r="F66" s="3">
        <v>1.3577999999999999</v>
      </c>
      <c r="G66" s="3">
        <v>1.1439999999999999</v>
      </c>
      <c r="H66" s="3">
        <v>1.7076</v>
      </c>
      <c r="I66" s="3">
        <v>1.5634999999999999</v>
      </c>
      <c r="J66" s="3">
        <v>1.4878</v>
      </c>
      <c r="K66" s="4">
        <f t="shared" si="1"/>
        <v>0.16291613175212485</v>
      </c>
    </row>
    <row r="67" spans="1:11" x14ac:dyDescent="0.3">
      <c r="A67" s="2" t="s">
        <v>68</v>
      </c>
      <c r="B67" s="3">
        <v>0.92820000000000003</v>
      </c>
      <c r="C67" s="3">
        <v>0.81369999999999998</v>
      </c>
      <c r="D67" s="3">
        <v>0.84289999999999998</v>
      </c>
      <c r="E67" s="3">
        <v>0.9284</v>
      </c>
      <c r="F67" s="3">
        <v>0.78129999999999999</v>
      </c>
      <c r="G67" s="3">
        <v>0.83709999999999996</v>
      </c>
      <c r="H67" s="3">
        <v>0.97699999999999998</v>
      </c>
      <c r="I67" s="3">
        <v>0.96160000000000001</v>
      </c>
      <c r="J67" s="3">
        <v>0.96930000000000005</v>
      </c>
      <c r="K67" s="4">
        <f t="shared" si="1"/>
        <v>0.82896562804708163</v>
      </c>
    </row>
    <row r="68" spans="1:11" x14ac:dyDescent="0.3">
      <c r="A68" s="2" t="s">
        <v>69</v>
      </c>
      <c r="B68" s="3">
        <v>0.80910000000000004</v>
      </c>
      <c r="C68" s="3">
        <v>0.84640000000000004</v>
      </c>
      <c r="D68" s="3">
        <v>0.85419999999999996</v>
      </c>
      <c r="E68" s="3">
        <v>0.87</v>
      </c>
      <c r="F68" s="3">
        <v>0.72629999999999995</v>
      </c>
      <c r="G68" s="3">
        <v>0.8921</v>
      </c>
      <c r="H68" s="3">
        <v>0.93340000000000001</v>
      </c>
      <c r="I68" s="3">
        <v>0.86140000000000005</v>
      </c>
      <c r="J68" s="3">
        <v>0.94710000000000005</v>
      </c>
      <c r="K68" s="4">
        <f t="shared" si="1"/>
        <v>0.90139291228355711</v>
      </c>
    </row>
    <row r="69" spans="1:11" x14ac:dyDescent="0.3">
      <c r="A69" s="2" t="s">
        <v>70</v>
      </c>
      <c r="B69" s="3">
        <v>0.82530000000000003</v>
      </c>
      <c r="C69" s="3">
        <v>0.87139999999999995</v>
      </c>
      <c r="D69" s="3">
        <v>0.81899999999999995</v>
      </c>
      <c r="E69" s="3">
        <v>0.89900000000000002</v>
      </c>
      <c r="F69" s="3">
        <v>0.59050000000000002</v>
      </c>
      <c r="G69" s="3">
        <v>0.74129999999999996</v>
      </c>
      <c r="H69" s="3">
        <v>0.74470000000000003</v>
      </c>
      <c r="I69" s="3">
        <v>0.82899999999999996</v>
      </c>
      <c r="J69" s="3">
        <v>0.66420000000000001</v>
      </c>
      <c r="K69" s="4">
        <f t="shared" si="1"/>
        <v>0.3536203841763193</v>
      </c>
    </row>
    <row r="70" spans="1:11" x14ac:dyDescent="0.3">
      <c r="A70" s="2" t="s">
        <v>71</v>
      </c>
      <c r="B70" s="3">
        <v>1.4409000000000001</v>
      </c>
      <c r="C70" s="3">
        <v>0.95299999999999996</v>
      </c>
      <c r="D70" s="3">
        <v>1.2199</v>
      </c>
      <c r="E70" s="3">
        <v>1.1994</v>
      </c>
      <c r="F70" s="3">
        <v>1.2027000000000001</v>
      </c>
      <c r="G70" s="3">
        <v>1.2507999999999999</v>
      </c>
      <c r="H70" s="3">
        <v>1.3337000000000001</v>
      </c>
      <c r="I70" s="3">
        <v>1.5355000000000001</v>
      </c>
      <c r="J70" s="3">
        <v>1.3367</v>
      </c>
      <c r="K70" s="4">
        <f t="shared" ref="K70:K101" si="2">TTEST(B70:D70,E70:G70,2,2)</f>
        <v>0.93129548571364495</v>
      </c>
    </row>
    <row r="71" spans="1:11" x14ac:dyDescent="0.3">
      <c r="A71" s="2" t="s">
        <v>72</v>
      </c>
      <c r="B71" s="3">
        <v>0.4839</v>
      </c>
      <c r="C71" s="3">
        <v>0.46010000000000001</v>
      </c>
      <c r="D71" s="3">
        <v>0.89529999999999998</v>
      </c>
      <c r="E71" s="3">
        <v>0.50919999999999999</v>
      </c>
      <c r="F71" s="3">
        <v>0.51659999999999995</v>
      </c>
      <c r="G71" s="3">
        <v>0.63549999999999995</v>
      </c>
      <c r="H71" s="3">
        <v>0.60829999999999995</v>
      </c>
      <c r="I71" s="3">
        <v>0.66390000000000005</v>
      </c>
      <c r="J71" s="3">
        <v>0.72719999999999996</v>
      </c>
      <c r="K71" s="4">
        <f t="shared" si="2"/>
        <v>0.70727222322327354</v>
      </c>
    </row>
    <row r="72" spans="1:11" x14ac:dyDescent="0.3">
      <c r="A72" s="2" t="s">
        <v>73</v>
      </c>
      <c r="B72" s="3">
        <v>0.50119999999999998</v>
      </c>
      <c r="C72" s="3">
        <v>0.66469999999999996</v>
      </c>
      <c r="D72" s="3">
        <v>0.52080000000000004</v>
      </c>
      <c r="E72" s="3">
        <v>0.61980000000000002</v>
      </c>
      <c r="F72" s="3">
        <v>0.75519999999999998</v>
      </c>
      <c r="G72" s="3">
        <v>0.56999999999999995</v>
      </c>
      <c r="H72" s="3">
        <v>0.38290000000000002</v>
      </c>
      <c r="I72" s="3">
        <v>0.46200000000000002</v>
      </c>
      <c r="J72" s="3">
        <v>0.5343</v>
      </c>
      <c r="K72" s="4">
        <f t="shared" si="2"/>
        <v>0.31844858504575513</v>
      </c>
    </row>
    <row r="73" spans="1:11" x14ac:dyDescent="0.3">
      <c r="A73" s="2" t="s">
        <v>74</v>
      </c>
      <c r="B73" s="3">
        <v>0.50800000000000001</v>
      </c>
      <c r="C73" s="3">
        <v>0.51919999999999999</v>
      </c>
      <c r="D73" s="3">
        <v>0.74409999999999998</v>
      </c>
      <c r="E73" s="3">
        <v>0.78710000000000002</v>
      </c>
      <c r="F73" s="3">
        <v>0.68820000000000003</v>
      </c>
      <c r="G73" s="3">
        <v>0.80059999999999998</v>
      </c>
      <c r="H73" s="3">
        <v>0.41849999999999998</v>
      </c>
      <c r="I73" s="3">
        <v>0.46339999999999998</v>
      </c>
      <c r="J73" s="3">
        <v>0.45619999999999999</v>
      </c>
      <c r="K73" s="4">
        <f t="shared" si="2"/>
        <v>0.1179205862058538</v>
      </c>
    </row>
    <row r="74" spans="1:11" x14ac:dyDescent="0.3">
      <c r="A74" s="2" t="s">
        <v>75</v>
      </c>
      <c r="B74" s="3">
        <v>0.57320000000000004</v>
      </c>
      <c r="C74" s="3">
        <v>0.75770000000000004</v>
      </c>
      <c r="D74" s="3">
        <v>0.6119</v>
      </c>
      <c r="E74" s="3">
        <v>0.58520000000000005</v>
      </c>
      <c r="F74" s="3">
        <v>0.60229999999999995</v>
      </c>
      <c r="G74" s="3">
        <v>0.56989999999999996</v>
      </c>
      <c r="H74" s="3">
        <v>0.5363</v>
      </c>
      <c r="I74" s="3">
        <v>0.71689999999999998</v>
      </c>
      <c r="J74" s="3">
        <v>0.66320000000000001</v>
      </c>
      <c r="K74" s="4">
        <f t="shared" si="2"/>
        <v>0.33884848897332831</v>
      </c>
    </row>
    <row r="75" spans="1:11" x14ac:dyDescent="0.3">
      <c r="A75" s="2" t="s">
        <v>76</v>
      </c>
      <c r="B75" s="3">
        <v>0.52100000000000002</v>
      </c>
      <c r="C75" s="3">
        <v>0.49209999999999998</v>
      </c>
      <c r="D75" s="3">
        <v>0.55300000000000005</v>
      </c>
      <c r="E75" s="3">
        <v>0.51570000000000005</v>
      </c>
      <c r="F75" s="3">
        <v>0.42180000000000001</v>
      </c>
      <c r="G75" s="3">
        <v>0.39229999999999998</v>
      </c>
      <c r="H75" s="3">
        <v>0.2989</v>
      </c>
      <c r="I75" s="3">
        <v>0.52090000000000003</v>
      </c>
      <c r="J75" s="3">
        <v>0.49980000000000002</v>
      </c>
      <c r="K75" s="4">
        <f t="shared" si="2"/>
        <v>0.1281489656993883</v>
      </c>
    </row>
    <row r="76" spans="1:11" x14ac:dyDescent="0.3">
      <c r="A76" s="2" t="s">
        <v>77</v>
      </c>
      <c r="B76" s="3">
        <v>1.0863</v>
      </c>
      <c r="C76" s="3">
        <v>1.0556000000000001</v>
      </c>
      <c r="D76" s="3">
        <v>0.98740000000000006</v>
      </c>
      <c r="E76" s="3">
        <v>1.1437999999999999</v>
      </c>
      <c r="F76" s="3">
        <v>0.85780000000000001</v>
      </c>
      <c r="G76" s="3">
        <v>1.0111000000000001</v>
      </c>
      <c r="H76" s="3">
        <v>1.1618999999999999</v>
      </c>
      <c r="I76" s="3">
        <v>1.0886</v>
      </c>
      <c r="J76" s="3">
        <v>0.99880000000000002</v>
      </c>
      <c r="K76" s="4">
        <f t="shared" si="2"/>
        <v>0.68037842171656115</v>
      </c>
    </row>
    <row r="77" spans="1:11" x14ac:dyDescent="0.3">
      <c r="A77" s="2" t="s">
        <v>78</v>
      </c>
      <c r="B77" s="3">
        <v>1.4383999999999999</v>
      </c>
      <c r="C77" s="3">
        <v>1.2363</v>
      </c>
      <c r="D77" s="3">
        <v>1.1756</v>
      </c>
      <c r="E77" s="3">
        <v>1.337</v>
      </c>
      <c r="F77" s="3">
        <v>1.4590000000000001</v>
      </c>
      <c r="G77" s="3">
        <v>1.4801</v>
      </c>
      <c r="H77" s="3">
        <v>1.6426000000000001</v>
      </c>
      <c r="I77" s="3">
        <v>1.2782</v>
      </c>
      <c r="J77" s="3">
        <v>1.5395000000000001</v>
      </c>
      <c r="K77" s="4">
        <f t="shared" si="2"/>
        <v>0.19424992573256281</v>
      </c>
    </row>
    <row r="78" spans="1:11" x14ac:dyDescent="0.3">
      <c r="A78" s="2" t="s">
        <v>83</v>
      </c>
      <c r="B78" s="3">
        <v>1.2472000000000001</v>
      </c>
      <c r="C78" s="3">
        <v>1.2218</v>
      </c>
      <c r="D78" s="3">
        <v>1.4504999999999999</v>
      </c>
      <c r="E78" s="3">
        <v>1.2750999999999999</v>
      </c>
      <c r="F78" s="3">
        <v>1.1857</v>
      </c>
      <c r="G78" s="3">
        <v>1.1084000000000001</v>
      </c>
      <c r="H78" s="3">
        <v>1.2511000000000001</v>
      </c>
      <c r="I78" s="3">
        <v>1.625</v>
      </c>
      <c r="J78" s="3">
        <v>1.319</v>
      </c>
      <c r="K78" s="4">
        <f t="shared" si="2"/>
        <v>0.25036569504177703</v>
      </c>
    </row>
    <row r="79" spans="1:11" x14ac:dyDescent="0.3">
      <c r="A79" s="2" t="s">
        <v>57</v>
      </c>
      <c r="B79" s="3">
        <v>0.9163</v>
      </c>
      <c r="C79" s="3">
        <v>0.83740000000000003</v>
      </c>
      <c r="D79" s="3">
        <v>0.93630000000000002</v>
      </c>
      <c r="E79" s="3">
        <v>0.8226</v>
      </c>
      <c r="F79" s="3">
        <v>0.67510000000000003</v>
      </c>
      <c r="G79" s="3">
        <v>0.9456</v>
      </c>
      <c r="H79" s="3">
        <v>0.91059999999999997</v>
      </c>
      <c r="I79" s="3">
        <v>0.92020000000000002</v>
      </c>
      <c r="J79" s="3">
        <v>0.97970000000000002</v>
      </c>
      <c r="K79" s="4">
        <f t="shared" si="2"/>
        <v>0.38210098698734457</v>
      </c>
    </row>
    <row r="80" spans="1:11" x14ac:dyDescent="0.3">
      <c r="A80" s="2" t="s">
        <v>58</v>
      </c>
      <c r="B80" s="3">
        <v>1.2734000000000001</v>
      </c>
      <c r="C80" s="3">
        <v>1.2684</v>
      </c>
      <c r="D80" s="3">
        <v>1.2569999999999999</v>
      </c>
      <c r="E80" s="3">
        <v>1.2921</v>
      </c>
      <c r="F80" s="3">
        <v>1.2031000000000001</v>
      </c>
      <c r="G80" s="3">
        <v>1.0838000000000001</v>
      </c>
      <c r="H80" s="3">
        <v>1.258</v>
      </c>
      <c r="I80" s="3">
        <v>1.2148000000000001</v>
      </c>
      <c r="J80" s="3">
        <v>1.2456</v>
      </c>
      <c r="K80" s="4">
        <f t="shared" si="2"/>
        <v>0.29280123091593457</v>
      </c>
    </row>
    <row r="81" spans="1:11" x14ac:dyDescent="0.3">
      <c r="A81" s="2" t="s">
        <v>59</v>
      </c>
      <c r="B81" s="3">
        <v>1.3528</v>
      </c>
      <c r="C81" s="3">
        <v>1.2829999999999999</v>
      </c>
      <c r="D81" s="3">
        <v>1.2201</v>
      </c>
      <c r="E81" s="3">
        <v>1.1167</v>
      </c>
      <c r="F81" s="3">
        <v>1.1572</v>
      </c>
      <c r="G81" s="3">
        <v>1.0787</v>
      </c>
      <c r="H81" s="3">
        <v>1.3017000000000001</v>
      </c>
      <c r="I81" s="3">
        <v>1.2243999999999999</v>
      </c>
      <c r="J81" s="3">
        <v>1.2676000000000001</v>
      </c>
      <c r="K81" s="4">
        <f t="shared" si="2"/>
        <v>1.9639471252606733E-2</v>
      </c>
    </row>
    <row r="82" spans="1:11" x14ac:dyDescent="0.3">
      <c r="A82" s="2" t="s">
        <v>60</v>
      </c>
      <c r="B82" s="3">
        <v>0.87719999999999998</v>
      </c>
      <c r="C82" s="3">
        <v>0.81110000000000004</v>
      </c>
      <c r="D82" s="3">
        <v>0.86629999999999996</v>
      </c>
      <c r="E82" s="3">
        <v>0.9667</v>
      </c>
      <c r="F82" s="3">
        <v>0.78269999999999995</v>
      </c>
      <c r="G82" s="3">
        <v>0.91579999999999995</v>
      </c>
      <c r="H82" s="3">
        <v>1.2377</v>
      </c>
      <c r="I82" s="3">
        <v>1.0265</v>
      </c>
      <c r="J82" s="3">
        <v>0.82840000000000003</v>
      </c>
      <c r="K82" s="4">
        <f t="shared" si="2"/>
        <v>0.56306581147736878</v>
      </c>
    </row>
    <row r="83" spans="1:11" x14ac:dyDescent="0.3">
      <c r="A83" s="2" t="s">
        <v>61</v>
      </c>
      <c r="B83" s="3">
        <v>1.2222</v>
      </c>
      <c r="C83" s="3">
        <v>1.2350000000000001</v>
      </c>
      <c r="D83" s="3">
        <v>1.5168999999999999</v>
      </c>
      <c r="E83" s="3">
        <v>1.1594</v>
      </c>
      <c r="F83" s="3">
        <v>1.1027</v>
      </c>
      <c r="G83" s="3">
        <v>1.4744999999999999</v>
      </c>
      <c r="H83" s="3">
        <v>1.5306999999999999</v>
      </c>
      <c r="I83" s="3">
        <v>1.4689000000000001</v>
      </c>
      <c r="J83" s="3">
        <v>1.5044999999999999</v>
      </c>
      <c r="K83" s="4">
        <f t="shared" si="2"/>
        <v>0.62648688347439263</v>
      </c>
    </row>
    <row r="84" spans="1:11" x14ac:dyDescent="0.3">
      <c r="A84" s="2" t="s">
        <v>62</v>
      </c>
      <c r="B84" s="3">
        <v>1.2596000000000001</v>
      </c>
      <c r="C84" s="3">
        <v>1.1963999999999999</v>
      </c>
      <c r="D84" s="3">
        <v>1.0946</v>
      </c>
      <c r="E84" s="3">
        <v>1.1264000000000001</v>
      </c>
      <c r="F84" s="3">
        <v>1.0310999999999999</v>
      </c>
      <c r="G84" s="3">
        <v>1.1453</v>
      </c>
      <c r="H84" s="3">
        <v>1.2811999999999999</v>
      </c>
      <c r="I84" s="3">
        <v>1.0902000000000001</v>
      </c>
      <c r="J84" s="3">
        <v>1.1480999999999999</v>
      </c>
      <c r="K84" s="4">
        <f t="shared" si="2"/>
        <v>0.23841314142996187</v>
      </c>
    </row>
    <row r="85" spans="1:11" x14ac:dyDescent="0.3">
      <c r="A85" s="2" t="s">
        <v>63</v>
      </c>
      <c r="B85" s="3">
        <v>1.575</v>
      </c>
      <c r="C85" s="3">
        <v>1.2970999999999999</v>
      </c>
      <c r="D85" s="3">
        <v>1.429</v>
      </c>
      <c r="E85" s="3">
        <v>1.4842</v>
      </c>
      <c r="F85" s="3">
        <v>1.3666</v>
      </c>
      <c r="G85" s="3">
        <v>1.4732000000000001</v>
      </c>
      <c r="H85" s="3">
        <v>1.7201</v>
      </c>
      <c r="I85" s="3">
        <v>1.5465</v>
      </c>
      <c r="J85" s="3">
        <v>1.579</v>
      </c>
      <c r="K85" s="4">
        <f t="shared" si="2"/>
        <v>0.93547369990374996</v>
      </c>
    </row>
    <row r="86" spans="1:11" x14ac:dyDescent="0.3">
      <c r="A86" s="2" t="s">
        <v>64</v>
      </c>
      <c r="B86" s="3">
        <v>1.2406999999999999</v>
      </c>
      <c r="C86" s="3">
        <v>1.1757</v>
      </c>
      <c r="D86" s="3">
        <v>1.1940999999999999</v>
      </c>
      <c r="E86" s="3">
        <v>1.0869</v>
      </c>
      <c r="F86" s="3">
        <v>1.1916</v>
      </c>
      <c r="G86" s="3">
        <v>1.2384999999999999</v>
      </c>
      <c r="H86" s="3">
        <v>1.3523000000000001</v>
      </c>
      <c r="I86" s="3">
        <v>1.4369000000000001</v>
      </c>
      <c r="J86" s="3">
        <v>1.3511</v>
      </c>
      <c r="K86" s="4">
        <f t="shared" si="2"/>
        <v>0.55783773061961817</v>
      </c>
    </row>
    <row r="87" spans="1:11" x14ac:dyDescent="0.3">
      <c r="A87" s="2" t="s">
        <v>65</v>
      </c>
      <c r="B87" s="3">
        <v>1.363</v>
      </c>
      <c r="C87" s="3">
        <v>1.1548</v>
      </c>
      <c r="D87" s="3">
        <v>1.1840999999999999</v>
      </c>
      <c r="E87" s="3">
        <v>1.3815</v>
      </c>
      <c r="F87" s="3">
        <v>1.1751</v>
      </c>
      <c r="G87" s="3">
        <v>1.2435</v>
      </c>
      <c r="H87" s="3">
        <v>1.3011999999999999</v>
      </c>
      <c r="I87" s="3">
        <v>1.2966</v>
      </c>
      <c r="J87" s="3">
        <v>1.2801</v>
      </c>
      <c r="K87" s="4">
        <f t="shared" si="2"/>
        <v>0.73162573652725105</v>
      </c>
    </row>
    <row r="88" spans="1:11" x14ac:dyDescent="0.3">
      <c r="A88" s="2" t="s">
        <v>66</v>
      </c>
      <c r="B88" s="3">
        <v>0.60609999999999997</v>
      </c>
      <c r="C88" s="3">
        <v>0.57089999999999996</v>
      </c>
      <c r="D88" s="3">
        <v>0.59760000000000002</v>
      </c>
      <c r="E88" s="3">
        <v>0.60840000000000005</v>
      </c>
      <c r="F88" s="3">
        <v>0.53659999999999997</v>
      </c>
      <c r="G88" s="3">
        <v>0.54239999999999999</v>
      </c>
      <c r="H88" s="3">
        <v>0.52</v>
      </c>
      <c r="I88" s="3">
        <v>0.51449999999999996</v>
      </c>
      <c r="J88" s="3">
        <v>0.67859999999999998</v>
      </c>
      <c r="K88" s="4">
        <f t="shared" si="2"/>
        <v>0.31550126432559594</v>
      </c>
    </row>
    <row r="89" spans="1:11" x14ac:dyDescent="0.3">
      <c r="A89" s="2" t="s">
        <v>67</v>
      </c>
      <c r="B89" s="3">
        <v>1.7124999999999999</v>
      </c>
      <c r="C89" s="3">
        <v>1.3913</v>
      </c>
      <c r="D89" s="3">
        <v>1.4157999999999999</v>
      </c>
      <c r="E89" s="3">
        <v>1.5654999999999999</v>
      </c>
      <c r="F89" s="3">
        <v>1.3844000000000001</v>
      </c>
      <c r="G89" s="3">
        <v>1.3359000000000001</v>
      </c>
      <c r="H89" s="3">
        <v>1.5130999999999999</v>
      </c>
      <c r="I89" s="3">
        <v>1.4009</v>
      </c>
      <c r="J89" s="3">
        <v>1.5283</v>
      </c>
      <c r="K89" s="4">
        <f t="shared" si="2"/>
        <v>0.56571957950787777</v>
      </c>
    </row>
    <row r="90" spans="1:11" x14ac:dyDescent="0.3">
      <c r="A90" s="8" t="s">
        <v>96</v>
      </c>
      <c r="B90" s="7">
        <v>1.5049999999999999</v>
      </c>
      <c r="C90" s="7">
        <v>1.1003000000000001</v>
      </c>
      <c r="D90" s="7">
        <v>1.0613999999999999</v>
      </c>
      <c r="E90" s="7">
        <v>1.1261000000000001</v>
      </c>
      <c r="F90" s="7">
        <v>1.0593999999999999</v>
      </c>
      <c r="G90" s="7">
        <v>1.0578000000000001</v>
      </c>
      <c r="H90" s="3">
        <v>1.1453</v>
      </c>
      <c r="I90" s="3">
        <v>1.0425</v>
      </c>
      <c r="J90" s="3">
        <v>1.1792</v>
      </c>
      <c r="K90" s="4">
        <f t="shared" si="2"/>
        <v>0.38134796929878184</v>
      </c>
    </row>
    <row r="91" spans="1:11" x14ac:dyDescent="0.3">
      <c r="A91" s="8" t="s">
        <v>85</v>
      </c>
      <c r="B91" s="7">
        <v>0.72770000000000001</v>
      </c>
      <c r="C91" s="7">
        <v>0.42170000000000002</v>
      </c>
      <c r="D91" s="7">
        <v>0.52559999999999996</v>
      </c>
      <c r="E91" s="7">
        <v>0.42549999999999999</v>
      </c>
      <c r="F91" s="7">
        <v>0.35630000000000001</v>
      </c>
      <c r="G91" s="7">
        <v>0.60819999999999996</v>
      </c>
      <c r="H91" s="3">
        <v>0.52800000000000002</v>
      </c>
      <c r="I91" s="3">
        <v>0.6452</v>
      </c>
      <c r="J91" s="3">
        <v>0.53369999999999995</v>
      </c>
      <c r="K91" s="4">
        <f t="shared" si="2"/>
        <v>0.46278405630353076</v>
      </c>
    </row>
    <row r="92" spans="1:11" x14ac:dyDescent="0.3">
      <c r="A92" s="8" t="s">
        <v>86</v>
      </c>
      <c r="B92" s="7">
        <v>0.59460000000000002</v>
      </c>
      <c r="C92" s="7">
        <v>0.28449999999999998</v>
      </c>
      <c r="D92" s="7">
        <v>0.60609999999999997</v>
      </c>
      <c r="E92" s="7">
        <v>0.44940000000000002</v>
      </c>
      <c r="F92" s="7">
        <v>0.51060000000000005</v>
      </c>
      <c r="G92" s="7">
        <v>0.53049999999999997</v>
      </c>
      <c r="H92" s="3">
        <v>0.43130000000000002</v>
      </c>
      <c r="I92" s="3">
        <v>0.67710000000000004</v>
      </c>
      <c r="J92" s="3">
        <v>0.48470000000000002</v>
      </c>
      <c r="K92" s="4">
        <f t="shared" si="2"/>
        <v>0.98774638115144964</v>
      </c>
    </row>
    <row r="93" spans="1:11" x14ac:dyDescent="0.3">
      <c r="A93" s="8" t="s">
        <v>87</v>
      </c>
      <c r="B93" s="7">
        <v>0.47899999999999998</v>
      </c>
      <c r="C93" s="7">
        <v>0.48480000000000001</v>
      </c>
      <c r="D93" s="7">
        <v>0.43740000000000001</v>
      </c>
      <c r="E93" s="7">
        <v>0.52680000000000005</v>
      </c>
      <c r="F93" s="7">
        <v>0.48699999999999999</v>
      </c>
      <c r="G93" s="7">
        <v>0.44969999999999999</v>
      </c>
      <c r="H93" s="3">
        <v>0.65469999999999995</v>
      </c>
      <c r="I93" s="3">
        <v>0.57530000000000003</v>
      </c>
      <c r="J93" s="3">
        <v>0.52059999999999995</v>
      </c>
      <c r="K93" s="4">
        <f t="shared" si="2"/>
        <v>0.48170761906732101</v>
      </c>
    </row>
    <row r="94" spans="1:11" x14ac:dyDescent="0.3">
      <c r="A94" s="8" t="s">
        <v>88</v>
      </c>
      <c r="B94" s="7">
        <v>1.1619999999999999</v>
      </c>
      <c r="C94" s="7">
        <v>1.0993999999999999</v>
      </c>
      <c r="D94" s="7">
        <v>1.2885</v>
      </c>
      <c r="E94" s="7">
        <v>1.3478000000000001</v>
      </c>
      <c r="F94" s="7">
        <v>1.2975000000000001</v>
      </c>
      <c r="G94" s="7">
        <v>1.0310999999999999</v>
      </c>
      <c r="H94" s="3">
        <v>1.0394000000000001</v>
      </c>
      <c r="I94" s="3">
        <v>1.0643</v>
      </c>
      <c r="J94" s="3">
        <v>1.1395999999999999</v>
      </c>
      <c r="K94" s="4">
        <f t="shared" si="2"/>
        <v>0.72776166319671964</v>
      </c>
    </row>
    <row r="95" spans="1:11" x14ac:dyDescent="0.3">
      <c r="A95" s="8" t="s">
        <v>89</v>
      </c>
      <c r="B95" s="7">
        <v>1.0132000000000001</v>
      </c>
      <c r="C95" s="7">
        <v>0.94920000000000004</v>
      </c>
      <c r="D95" s="7">
        <v>0.90080000000000005</v>
      </c>
      <c r="E95" s="7">
        <v>0.95799999999999996</v>
      </c>
      <c r="F95" s="7">
        <v>0.78159999999999996</v>
      </c>
      <c r="G95" s="7">
        <v>0.63</v>
      </c>
      <c r="H95" s="3">
        <v>0.99139999999999995</v>
      </c>
      <c r="I95" s="3">
        <v>0.63290000000000002</v>
      </c>
      <c r="J95" s="3">
        <v>1.002</v>
      </c>
      <c r="K95" s="4">
        <f t="shared" si="2"/>
        <v>0.17595727896788746</v>
      </c>
    </row>
    <row r="96" spans="1:11" x14ac:dyDescent="0.3">
      <c r="A96" s="8" t="s">
        <v>90</v>
      </c>
      <c r="B96" s="7">
        <v>1.0321</v>
      </c>
      <c r="C96" s="7">
        <v>1.0276000000000001</v>
      </c>
      <c r="D96" s="7">
        <v>0.99009999999999998</v>
      </c>
      <c r="E96" s="7">
        <v>0.99119999999999997</v>
      </c>
      <c r="F96" s="7">
        <v>0.94799999999999995</v>
      </c>
      <c r="G96" s="7">
        <v>0.96619999999999995</v>
      </c>
      <c r="H96" s="3">
        <v>0.74909999999999999</v>
      </c>
      <c r="I96" s="3">
        <v>0.99160000000000004</v>
      </c>
      <c r="J96" s="3">
        <v>1.0443</v>
      </c>
      <c r="K96" s="4">
        <f t="shared" si="2"/>
        <v>5.7971865759453942E-2</v>
      </c>
    </row>
    <row r="97" spans="1:11" x14ac:dyDescent="0.3">
      <c r="A97" s="8" t="s">
        <v>91</v>
      </c>
      <c r="B97" s="7">
        <v>1.4953000000000001</v>
      </c>
      <c r="C97" s="7">
        <v>1.2794000000000001</v>
      </c>
      <c r="D97" s="7">
        <v>1.2259</v>
      </c>
      <c r="E97" s="7">
        <v>1.4756</v>
      </c>
      <c r="F97" s="7">
        <v>1.4336</v>
      </c>
      <c r="G97" s="7">
        <v>1.3723000000000001</v>
      </c>
      <c r="H97" s="3">
        <v>1.4358</v>
      </c>
      <c r="I97" s="3">
        <v>1.8098000000000001</v>
      </c>
      <c r="J97" s="3">
        <v>1.6673</v>
      </c>
      <c r="K97" s="4">
        <f t="shared" si="2"/>
        <v>0.3455200892869007</v>
      </c>
    </row>
    <row r="98" spans="1:11" x14ac:dyDescent="0.3">
      <c r="A98" s="8" t="s">
        <v>92</v>
      </c>
      <c r="B98" s="7">
        <v>0.91810000000000003</v>
      </c>
      <c r="C98" s="7">
        <v>1.0813999999999999</v>
      </c>
      <c r="D98" s="7">
        <v>0.87680000000000002</v>
      </c>
      <c r="E98" s="7">
        <v>0.71970000000000001</v>
      </c>
      <c r="F98" s="7">
        <v>0.9486</v>
      </c>
      <c r="G98" s="7">
        <v>0.9728</v>
      </c>
      <c r="H98" s="3">
        <v>0.68559999999999999</v>
      </c>
      <c r="I98" s="3">
        <v>1.0564</v>
      </c>
      <c r="J98" s="3">
        <v>1.1033999999999999</v>
      </c>
      <c r="K98" s="4">
        <f t="shared" si="2"/>
        <v>0.48498445105246712</v>
      </c>
    </row>
    <row r="99" spans="1:11" x14ac:dyDescent="0.3">
      <c r="A99" s="8" t="s">
        <v>93</v>
      </c>
      <c r="B99" s="7">
        <v>0.78210000000000002</v>
      </c>
      <c r="C99" s="7">
        <v>0.60340000000000005</v>
      </c>
      <c r="D99" s="7">
        <v>0.68979999999999997</v>
      </c>
      <c r="E99" s="7">
        <v>0.84660000000000002</v>
      </c>
      <c r="F99" s="7">
        <v>0.65610000000000002</v>
      </c>
      <c r="G99" s="7">
        <v>0.57410000000000005</v>
      </c>
      <c r="H99" s="3">
        <v>0.69199999999999995</v>
      </c>
      <c r="I99" s="3">
        <v>0.77959999999999996</v>
      </c>
      <c r="J99" s="3">
        <v>1.0409999999999999</v>
      </c>
      <c r="K99" s="4">
        <f t="shared" si="2"/>
        <v>0.99608550962446363</v>
      </c>
    </row>
    <row r="100" spans="1:11" x14ac:dyDescent="0.3">
      <c r="A100" s="8" t="s">
        <v>94</v>
      </c>
      <c r="B100" s="7">
        <v>0.42</v>
      </c>
      <c r="C100" s="7">
        <v>0.32740000000000002</v>
      </c>
      <c r="D100" s="7">
        <v>0.2742</v>
      </c>
      <c r="E100" s="7">
        <v>0.52980000000000005</v>
      </c>
      <c r="F100" s="7">
        <v>0.31159999999999999</v>
      </c>
      <c r="G100" s="7">
        <v>0.47410000000000002</v>
      </c>
      <c r="H100" s="3">
        <v>0.36520000000000002</v>
      </c>
      <c r="I100" s="3">
        <v>0.41980000000000001</v>
      </c>
      <c r="J100" s="3">
        <v>0.62890000000000001</v>
      </c>
      <c r="K100" s="4">
        <f t="shared" si="2"/>
        <v>0.2779850487964215</v>
      </c>
    </row>
    <row r="101" spans="1:11" x14ac:dyDescent="0.3">
      <c r="A101" s="8" t="s">
        <v>95</v>
      </c>
      <c r="B101" s="7">
        <v>0.71889999999999998</v>
      </c>
      <c r="C101" s="7">
        <v>0.4506</v>
      </c>
      <c r="D101" s="7">
        <v>0.4209</v>
      </c>
      <c r="E101" s="7">
        <v>0.50139999999999996</v>
      </c>
      <c r="F101" s="7">
        <v>0.39900000000000002</v>
      </c>
      <c r="G101" s="7">
        <v>0.48270000000000002</v>
      </c>
      <c r="H101" s="3">
        <v>0.80210000000000004</v>
      </c>
      <c r="I101" s="3">
        <v>0.95169999999999999</v>
      </c>
      <c r="J101" s="3">
        <v>0.91239999999999999</v>
      </c>
      <c r="K101" s="4">
        <f t="shared" si="2"/>
        <v>0.52704355146003234</v>
      </c>
    </row>
    <row r="103" spans="1:11" ht="17" x14ac:dyDescent="0.35">
      <c r="A103" s="1" t="s">
        <v>103</v>
      </c>
    </row>
  </sheetData>
  <mergeCells count="4">
    <mergeCell ref="B4:D4"/>
    <mergeCell ref="E4:G4"/>
    <mergeCell ref="H4:J4"/>
    <mergeCell ref="B3:J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Dane</dc:creator>
  <cp:lastModifiedBy>Dane</cp:lastModifiedBy>
  <dcterms:created xsi:type="dcterms:W3CDTF">2022-07-18T12:44:49Z</dcterms:created>
  <dcterms:modified xsi:type="dcterms:W3CDTF">2023-02-07T19:11:34Z</dcterms:modified>
</cp:coreProperties>
</file>